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s\PKM-1\BioRixV\"/>
    </mc:Choice>
  </mc:AlternateContent>
  <xr:revisionPtr revIDLastSave="0" documentId="13_ncr:1_{FF5A01E3-1EAF-4A60-A3D0-E4E04B3861A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aw data and P-value" sheetId="9" r:id="rId1"/>
    <sheet name="log2 fold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11" l="1"/>
  <c r="M6" i="11" s="1"/>
  <c r="L7" i="11"/>
  <c r="M7" i="11" s="1"/>
  <c r="L8" i="11"/>
  <c r="M8" i="11" s="1"/>
  <c r="L9" i="11"/>
  <c r="M9" i="11" s="1"/>
  <c r="L10" i="11"/>
  <c r="L11" i="11"/>
  <c r="L12" i="11"/>
  <c r="L13" i="11"/>
  <c r="M13" i="11" s="1"/>
  <c r="L14" i="11"/>
  <c r="L15" i="11"/>
  <c r="L16" i="11"/>
  <c r="M16" i="11" s="1"/>
  <c r="L17" i="11"/>
  <c r="M17" i="11" s="1"/>
  <c r="L18" i="11"/>
  <c r="L19" i="11"/>
  <c r="M19" i="11" s="1"/>
  <c r="L20" i="11"/>
  <c r="M20" i="11" s="1"/>
  <c r="L21" i="11"/>
  <c r="M21" i="11" s="1"/>
  <c r="L22" i="11"/>
  <c r="M22" i="11" s="1"/>
  <c r="L23" i="11"/>
  <c r="M23" i="11" s="1"/>
  <c r="L24" i="11"/>
  <c r="M24" i="11" s="1"/>
  <c r="L25" i="11"/>
  <c r="M25" i="11" s="1"/>
  <c r="L26" i="11"/>
  <c r="L27" i="11"/>
  <c r="L28" i="11"/>
  <c r="M28" i="11" s="1"/>
  <c r="L29" i="11"/>
  <c r="L30" i="11"/>
  <c r="L31" i="11"/>
  <c r="M31" i="11" s="1"/>
  <c r="L32" i="11"/>
  <c r="M32" i="11" s="1"/>
  <c r="L33" i="11"/>
  <c r="L34" i="11"/>
  <c r="L35" i="11"/>
  <c r="M35" i="11" s="1"/>
  <c r="L36" i="11"/>
  <c r="M36" i="11" s="1"/>
  <c r="L37" i="11"/>
  <c r="M37" i="11" s="1"/>
  <c r="L38" i="11"/>
  <c r="M38" i="11" s="1"/>
  <c r="L39" i="11"/>
  <c r="M39" i="11" s="1"/>
  <c r="L40" i="11"/>
  <c r="M40" i="11" s="1"/>
  <c r="L41" i="11"/>
  <c r="M41" i="11" s="1"/>
  <c r="L42" i="11"/>
  <c r="L43" i="11"/>
  <c r="L44" i="11"/>
  <c r="M44" i="11" s="1"/>
  <c r="L45" i="11"/>
  <c r="L46" i="11"/>
  <c r="L47" i="11"/>
  <c r="M47" i="11" s="1"/>
  <c r="L48" i="11"/>
  <c r="M48" i="11" s="1"/>
  <c r="L49" i="11"/>
  <c r="L50" i="11"/>
  <c r="L51" i="11"/>
  <c r="M51" i="11" s="1"/>
  <c r="L52" i="11"/>
  <c r="M52" i="11" s="1"/>
  <c r="L53" i="11"/>
  <c r="M53" i="11" s="1"/>
  <c r="L54" i="11"/>
  <c r="L55" i="11"/>
  <c r="M55" i="11" s="1"/>
  <c r="L56" i="11"/>
  <c r="M56" i="11" s="1"/>
  <c r="L57" i="11"/>
  <c r="M57" i="11" s="1"/>
  <c r="L58" i="11"/>
  <c r="L59" i="11"/>
  <c r="L60" i="11"/>
  <c r="M60" i="11" s="1"/>
  <c r="L61" i="11"/>
  <c r="L62" i="11"/>
  <c r="L63" i="11"/>
  <c r="M63" i="11" s="1"/>
  <c r="L64" i="11"/>
  <c r="M64" i="11" s="1"/>
  <c r="L65" i="11"/>
  <c r="L66" i="11"/>
  <c r="L67" i="11"/>
  <c r="M67" i="11" s="1"/>
  <c r="L68" i="11"/>
  <c r="M68" i="11" s="1"/>
  <c r="L69" i="11"/>
  <c r="M69" i="11" s="1"/>
  <c r="L70" i="11"/>
  <c r="M70" i="11" s="1"/>
  <c r="L71" i="11"/>
  <c r="M71" i="11" s="1"/>
  <c r="L72" i="11"/>
  <c r="M72" i="11" s="1"/>
  <c r="L73" i="11"/>
  <c r="M73" i="11" s="1"/>
  <c r="L5" i="11"/>
  <c r="M5" i="11" s="1"/>
  <c r="R73" i="11"/>
  <c r="S73" i="11" s="1"/>
  <c r="R72" i="11"/>
  <c r="S72" i="11" s="1"/>
  <c r="R71" i="11"/>
  <c r="S71" i="11" s="1"/>
  <c r="R70" i="11"/>
  <c r="S70" i="11" s="1"/>
  <c r="R69" i="11"/>
  <c r="S69" i="11" s="1"/>
  <c r="R68" i="11"/>
  <c r="S68" i="11" s="1"/>
  <c r="R67" i="11"/>
  <c r="S67" i="11" s="1"/>
  <c r="R66" i="11"/>
  <c r="S66" i="11" s="1"/>
  <c r="R65" i="11"/>
  <c r="S65" i="11" s="1"/>
  <c r="R64" i="11"/>
  <c r="S64" i="11" s="1"/>
  <c r="R63" i="11"/>
  <c r="S63" i="11" s="1"/>
  <c r="R62" i="11"/>
  <c r="S62" i="11" s="1"/>
  <c r="R61" i="11"/>
  <c r="S61" i="11" s="1"/>
  <c r="R60" i="11"/>
  <c r="S60" i="11" s="1"/>
  <c r="R59" i="11"/>
  <c r="S59" i="11" s="1"/>
  <c r="R58" i="11"/>
  <c r="S58" i="11" s="1"/>
  <c r="R57" i="11"/>
  <c r="S57" i="11" s="1"/>
  <c r="R56" i="11"/>
  <c r="S56" i="11" s="1"/>
  <c r="R55" i="11"/>
  <c r="S55" i="11" s="1"/>
  <c r="R54" i="11"/>
  <c r="S54" i="11" s="1"/>
  <c r="R53" i="11"/>
  <c r="S53" i="11" s="1"/>
  <c r="R52" i="11"/>
  <c r="S52" i="11" s="1"/>
  <c r="R51" i="11"/>
  <c r="S51" i="11" s="1"/>
  <c r="R50" i="11"/>
  <c r="S50" i="11" s="1"/>
  <c r="R49" i="11"/>
  <c r="S49" i="11" s="1"/>
  <c r="R48" i="11"/>
  <c r="S48" i="11" s="1"/>
  <c r="R47" i="11"/>
  <c r="S47" i="11" s="1"/>
  <c r="R46" i="11"/>
  <c r="S46" i="11" s="1"/>
  <c r="R45" i="11"/>
  <c r="S45" i="11" s="1"/>
  <c r="R44" i="11"/>
  <c r="S44" i="11" s="1"/>
  <c r="R43" i="11"/>
  <c r="S43" i="11" s="1"/>
  <c r="R42" i="11"/>
  <c r="S42" i="11" s="1"/>
  <c r="R41" i="11"/>
  <c r="S41" i="11" s="1"/>
  <c r="R40" i="11"/>
  <c r="S40" i="11" s="1"/>
  <c r="R39" i="11"/>
  <c r="S39" i="11" s="1"/>
  <c r="R38" i="11"/>
  <c r="S38" i="11" s="1"/>
  <c r="R37" i="11"/>
  <c r="S37" i="11" s="1"/>
  <c r="R36" i="11"/>
  <c r="S36" i="11" s="1"/>
  <c r="R35" i="11"/>
  <c r="S35" i="11" s="1"/>
  <c r="R34" i="11"/>
  <c r="S34" i="11" s="1"/>
  <c r="R33" i="11"/>
  <c r="S33" i="11" s="1"/>
  <c r="R32" i="11"/>
  <c r="S32" i="11" s="1"/>
  <c r="R31" i="11"/>
  <c r="S31" i="11" s="1"/>
  <c r="R30" i="11"/>
  <c r="S30" i="11" s="1"/>
  <c r="R29" i="11"/>
  <c r="S29" i="11" s="1"/>
  <c r="R28" i="11"/>
  <c r="S28" i="11" s="1"/>
  <c r="R27" i="11"/>
  <c r="S27" i="11" s="1"/>
  <c r="R26" i="11"/>
  <c r="S26" i="11" s="1"/>
  <c r="R25" i="11"/>
  <c r="S25" i="11" s="1"/>
  <c r="R24" i="11"/>
  <c r="S24" i="11" s="1"/>
  <c r="R23" i="11"/>
  <c r="S23" i="11" s="1"/>
  <c r="R22" i="11"/>
  <c r="S22" i="11" s="1"/>
  <c r="R21" i="11"/>
  <c r="S21" i="11" s="1"/>
  <c r="R20" i="11"/>
  <c r="S20" i="11" s="1"/>
  <c r="R19" i="11"/>
  <c r="S19" i="11" s="1"/>
  <c r="R18" i="11"/>
  <c r="S18" i="11" s="1"/>
  <c r="R17" i="11"/>
  <c r="S17" i="11" s="1"/>
  <c r="R16" i="11"/>
  <c r="S16" i="11" s="1"/>
  <c r="R15" i="11"/>
  <c r="S15" i="11" s="1"/>
  <c r="R14" i="11"/>
  <c r="S14" i="11" s="1"/>
  <c r="R13" i="11"/>
  <c r="S13" i="11" s="1"/>
  <c r="R12" i="11"/>
  <c r="S12" i="11" s="1"/>
  <c r="R11" i="11"/>
  <c r="S11" i="11" s="1"/>
  <c r="R10" i="11"/>
  <c r="S10" i="11" s="1"/>
  <c r="R9" i="11"/>
  <c r="S9" i="11" s="1"/>
  <c r="R8" i="11"/>
  <c r="S8" i="11" s="1"/>
  <c r="R7" i="11"/>
  <c r="S7" i="11" s="1"/>
  <c r="R6" i="11"/>
  <c r="S6" i="11" s="1"/>
  <c r="R5" i="11"/>
  <c r="S5" i="11" s="1"/>
  <c r="M66" i="11"/>
  <c r="M65" i="11"/>
  <c r="M62" i="11"/>
  <c r="M61" i="11"/>
  <c r="M59" i="11"/>
  <c r="M58" i="11"/>
  <c r="M54" i="11"/>
  <c r="M50" i="11"/>
  <c r="M49" i="11"/>
  <c r="M46" i="11"/>
  <c r="M45" i="11"/>
  <c r="M43" i="11"/>
  <c r="M42" i="11"/>
  <c r="M34" i="11"/>
  <c r="M33" i="11"/>
  <c r="M30" i="11"/>
  <c r="M29" i="11"/>
  <c r="M27" i="11"/>
  <c r="M26" i="11"/>
  <c r="M18" i="11"/>
  <c r="M15" i="11"/>
  <c r="M14" i="11"/>
  <c r="M12" i="11"/>
  <c r="M11" i="11"/>
  <c r="M10" i="11"/>
  <c r="G8" i="11"/>
  <c r="G12" i="11"/>
  <c r="G28" i="11"/>
  <c r="G39" i="11"/>
  <c r="G71" i="11"/>
  <c r="F6" i="11"/>
  <c r="G6" i="11" s="1"/>
  <c r="F7" i="11"/>
  <c r="G7" i="11" s="1"/>
  <c r="F8" i="11"/>
  <c r="F9" i="11"/>
  <c r="G9" i="11" s="1"/>
  <c r="F10" i="11"/>
  <c r="G10" i="11" s="1"/>
  <c r="F11" i="11"/>
  <c r="G11" i="11" s="1"/>
  <c r="F12" i="11"/>
  <c r="F13" i="11"/>
  <c r="G13" i="11" s="1"/>
  <c r="F14" i="11"/>
  <c r="G14" i="11" s="1"/>
  <c r="F15" i="11"/>
  <c r="G15" i="11" s="1"/>
  <c r="F16" i="11"/>
  <c r="G16" i="11" s="1"/>
  <c r="F17" i="11"/>
  <c r="G17" i="11" s="1"/>
  <c r="F18" i="11"/>
  <c r="G18" i="11" s="1"/>
  <c r="F19" i="11"/>
  <c r="G19" i="11" s="1"/>
  <c r="F20" i="11"/>
  <c r="G20" i="11" s="1"/>
  <c r="F21" i="11"/>
  <c r="G21" i="11" s="1"/>
  <c r="F22" i="11"/>
  <c r="G22" i="11" s="1"/>
  <c r="F23" i="11"/>
  <c r="G23" i="11" s="1"/>
  <c r="F24" i="11"/>
  <c r="G24" i="11" s="1"/>
  <c r="F25" i="11"/>
  <c r="G25" i="11" s="1"/>
  <c r="F26" i="11"/>
  <c r="G26" i="11" s="1"/>
  <c r="F27" i="11"/>
  <c r="G27" i="11" s="1"/>
  <c r="F28" i="11"/>
  <c r="F29" i="11"/>
  <c r="G29" i="11" s="1"/>
  <c r="F30" i="11"/>
  <c r="G30" i="11" s="1"/>
  <c r="F31" i="11"/>
  <c r="G31" i="11" s="1"/>
  <c r="F32" i="11"/>
  <c r="G32" i="11" s="1"/>
  <c r="F33" i="11"/>
  <c r="G33" i="11" s="1"/>
  <c r="F34" i="11"/>
  <c r="G34" i="11" s="1"/>
  <c r="F35" i="11"/>
  <c r="G35" i="11" s="1"/>
  <c r="F36" i="11"/>
  <c r="G36" i="11" s="1"/>
  <c r="F37" i="11"/>
  <c r="G37" i="11" s="1"/>
  <c r="F38" i="11"/>
  <c r="G38" i="11" s="1"/>
  <c r="F39" i="11"/>
  <c r="F40" i="11"/>
  <c r="G40" i="11" s="1"/>
  <c r="F41" i="11"/>
  <c r="G41" i="11" s="1"/>
  <c r="F42" i="11"/>
  <c r="G42" i="11" s="1"/>
  <c r="F43" i="11"/>
  <c r="G43" i="11" s="1"/>
  <c r="F44" i="11"/>
  <c r="G44" i="11" s="1"/>
  <c r="F45" i="11"/>
  <c r="G45" i="11" s="1"/>
  <c r="F46" i="11"/>
  <c r="G46" i="11" s="1"/>
  <c r="F47" i="11"/>
  <c r="G47" i="11" s="1"/>
  <c r="F48" i="11"/>
  <c r="G48" i="11" s="1"/>
  <c r="F49" i="11"/>
  <c r="G49" i="11" s="1"/>
  <c r="F50" i="11"/>
  <c r="G50" i="11" s="1"/>
  <c r="F51" i="11"/>
  <c r="G51" i="11" s="1"/>
  <c r="F52" i="11"/>
  <c r="G52" i="11" s="1"/>
  <c r="F53" i="11"/>
  <c r="G53" i="11" s="1"/>
  <c r="F54" i="11"/>
  <c r="G54" i="11" s="1"/>
  <c r="F55" i="11"/>
  <c r="G55" i="11" s="1"/>
  <c r="F56" i="11"/>
  <c r="G56" i="11" s="1"/>
  <c r="F57" i="11"/>
  <c r="G57" i="11" s="1"/>
  <c r="F58" i="11"/>
  <c r="G58" i="11" s="1"/>
  <c r="F59" i="11"/>
  <c r="G59" i="11" s="1"/>
  <c r="F60" i="11"/>
  <c r="G60" i="11" s="1"/>
  <c r="F61" i="11"/>
  <c r="G61" i="11" s="1"/>
  <c r="F62" i="11"/>
  <c r="G62" i="11" s="1"/>
  <c r="F63" i="11"/>
  <c r="G63" i="11" s="1"/>
  <c r="F64" i="11"/>
  <c r="G64" i="11" s="1"/>
  <c r="F65" i="11"/>
  <c r="G65" i="11" s="1"/>
  <c r="F66" i="11"/>
  <c r="G66" i="11" s="1"/>
  <c r="F67" i="11"/>
  <c r="G67" i="11" s="1"/>
  <c r="F68" i="11"/>
  <c r="G68" i="11" s="1"/>
  <c r="F69" i="11"/>
  <c r="G69" i="11" s="1"/>
  <c r="F70" i="11"/>
  <c r="G70" i="11" s="1"/>
  <c r="F71" i="11"/>
  <c r="F72" i="11"/>
  <c r="G72" i="11" s="1"/>
  <c r="F73" i="11"/>
  <c r="G73" i="11" s="1"/>
  <c r="F5" i="11"/>
  <c r="G5" i="11" s="1"/>
  <c r="BL6" i="9" l="1"/>
  <c r="BM6" i="9" s="1"/>
  <c r="BL7" i="9"/>
  <c r="BM7" i="9" s="1"/>
  <c r="BL8" i="9"/>
  <c r="BM8" i="9" s="1"/>
  <c r="BL9" i="9"/>
  <c r="BM9" i="9" s="1"/>
  <c r="BL10" i="9"/>
  <c r="BM10" i="9" s="1"/>
  <c r="BL11" i="9"/>
  <c r="BM11" i="9" s="1"/>
  <c r="BL12" i="9"/>
  <c r="BM12" i="9" s="1"/>
  <c r="BL13" i="9"/>
  <c r="BM13" i="9" s="1"/>
  <c r="BL14" i="9"/>
  <c r="BM14" i="9" s="1"/>
  <c r="BL15" i="9"/>
  <c r="BM15" i="9" s="1"/>
  <c r="BL16" i="9"/>
  <c r="BM16" i="9" s="1"/>
  <c r="BL17" i="9"/>
  <c r="BM17" i="9" s="1"/>
  <c r="BL18" i="9"/>
  <c r="BM18" i="9" s="1"/>
  <c r="BL19" i="9"/>
  <c r="BM19" i="9" s="1"/>
  <c r="BL20" i="9"/>
  <c r="BM20" i="9" s="1"/>
  <c r="BL21" i="9"/>
  <c r="BM21" i="9" s="1"/>
  <c r="BL22" i="9"/>
  <c r="BM22" i="9" s="1"/>
  <c r="BL23" i="9"/>
  <c r="BM23" i="9" s="1"/>
  <c r="BL24" i="9"/>
  <c r="BM24" i="9" s="1"/>
  <c r="BL25" i="9"/>
  <c r="BM25" i="9" s="1"/>
  <c r="BL26" i="9"/>
  <c r="BM26" i="9" s="1"/>
  <c r="BL27" i="9"/>
  <c r="BM27" i="9" s="1"/>
  <c r="BL28" i="9"/>
  <c r="BM28" i="9" s="1"/>
  <c r="BL29" i="9"/>
  <c r="BM29" i="9" s="1"/>
  <c r="BL30" i="9"/>
  <c r="BM30" i="9" s="1"/>
  <c r="BL31" i="9"/>
  <c r="BM31" i="9" s="1"/>
  <c r="BL32" i="9"/>
  <c r="BM32" i="9" s="1"/>
  <c r="BL33" i="9"/>
  <c r="BM33" i="9" s="1"/>
  <c r="BL34" i="9"/>
  <c r="BM34" i="9" s="1"/>
  <c r="BL35" i="9"/>
  <c r="BM35" i="9" s="1"/>
  <c r="BL36" i="9"/>
  <c r="BM36" i="9" s="1"/>
  <c r="BL37" i="9"/>
  <c r="BM37" i="9" s="1"/>
  <c r="BL38" i="9"/>
  <c r="BM38" i="9" s="1"/>
  <c r="BL39" i="9"/>
  <c r="BM39" i="9" s="1"/>
  <c r="BL40" i="9"/>
  <c r="BM40" i="9" s="1"/>
  <c r="BL41" i="9"/>
  <c r="BM41" i="9" s="1"/>
  <c r="BL42" i="9"/>
  <c r="BM42" i="9" s="1"/>
  <c r="BL43" i="9"/>
  <c r="BM43" i="9" s="1"/>
  <c r="BL44" i="9"/>
  <c r="BM44" i="9" s="1"/>
  <c r="BL45" i="9"/>
  <c r="BM45" i="9" s="1"/>
  <c r="BL46" i="9"/>
  <c r="BM46" i="9" s="1"/>
  <c r="BL47" i="9"/>
  <c r="BM47" i="9" s="1"/>
  <c r="BL48" i="9"/>
  <c r="BM48" i="9" s="1"/>
  <c r="BL49" i="9"/>
  <c r="BM49" i="9" s="1"/>
  <c r="BL50" i="9"/>
  <c r="BM50" i="9" s="1"/>
  <c r="BL51" i="9"/>
  <c r="BM51" i="9" s="1"/>
  <c r="BL52" i="9"/>
  <c r="BM52" i="9" s="1"/>
  <c r="BL53" i="9"/>
  <c r="BM53" i="9" s="1"/>
  <c r="BL54" i="9"/>
  <c r="BM54" i="9" s="1"/>
  <c r="BL55" i="9"/>
  <c r="BM55" i="9" s="1"/>
  <c r="BL56" i="9"/>
  <c r="BM56" i="9" s="1"/>
  <c r="BL57" i="9"/>
  <c r="BM57" i="9" s="1"/>
  <c r="BL58" i="9"/>
  <c r="BM58" i="9" s="1"/>
  <c r="BL59" i="9"/>
  <c r="BM59" i="9" s="1"/>
  <c r="BL60" i="9"/>
  <c r="BM60" i="9" s="1"/>
  <c r="BL61" i="9"/>
  <c r="BM61" i="9" s="1"/>
  <c r="BL62" i="9"/>
  <c r="BM62" i="9" s="1"/>
  <c r="BL63" i="9"/>
  <c r="BM63" i="9" s="1"/>
  <c r="BL64" i="9"/>
  <c r="BM64" i="9" s="1"/>
  <c r="BL65" i="9"/>
  <c r="BM65" i="9" s="1"/>
  <c r="BL66" i="9"/>
  <c r="BM66" i="9" s="1"/>
  <c r="BL67" i="9"/>
  <c r="BM67" i="9" s="1"/>
  <c r="BL68" i="9"/>
  <c r="BM68" i="9" s="1"/>
  <c r="BL69" i="9"/>
  <c r="BM69" i="9" s="1"/>
  <c r="BL70" i="9"/>
  <c r="BM70" i="9" s="1"/>
  <c r="BL71" i="9"/>
  <c r="BM71" i="9" s="1"/>
  <c r="BL72" i="9"/>
  <c r="BM72" i="9" s="1"/>
  <c r="BL73" i="9"/>
  <c r="BM73" i="9" s="1"/>
  <c r="BK6" i="9"/>
  <c r="BK7" i="9"/>
  <c r="BK8" i="9"/>
  <c r="BK9" i="9"/>
  <c r="BK10" i="9"/>
  <c r="BK11" i="9"/>
  <c r="BK12" i="9"/>
  <c r="BK13" i="9"/>
  <c r="BK14" i="9"/>
  <c r="BK15" i="9"/>
  <c r="BK16" i="9"/>
  <c r="BK17" i="9"/>
  <c r="BK18" i="9"/>
  <c r="BK19" i="9"/>
  <c r="BK20" i="9"/>
  <c r="BK21" i="9"/>
  <c r="BK22" i="9"/>
  <c r="BK23" i="9"/>
  <c r="BK24" i="9"/>
  <c r="BK25" i="9"/>
  <c r="BK26" i="9"/>
  <c r="BK27" i="9"/>
  <c r="BK28" i="9"/>
  <c r="BK29" i="9"/>
  <c r="BK30" i="9"/>
  <c r="BK31" i="9"/>
  <c r="BK32" i="9"/>
  <c r="BK33" i="9"/>
  <c r="BK34" i="9"/>
  <c r="BK35" i="9"/>
  <c r="BK36" i="9"/>
  <c r="BK37" i="9"/>
  <c r="BK38" i="9"/>
  <c r="BK39" i="9"/>
  <c r="BK40" i="9"/>
  <c r="BK41" i="9"/>
  <c r="BK42" i="9"/>
  <c r="BK43" i="9"/>
  <c r="BK44" i="9"/>
  <c r="BK45" i="9"/>
  <c r="BK46" i="9"/>
  <c r="BK47" i="9"/>
  <c r="BK48" i="9"/>
  <c r="BK49" i="9"/>
  <c r="BK50" i="9"/>
  <c r="BK51" i="9"/>
  <c r="BK52" i="9"/>
  <c r="BK53" i="9"/>
  <c r="BK54" i="9"/>
  <c r="BK55" i="9"/>
  <c r="BK56" i="9"/>
  <c r="BK57" i="9"/>
  <c r="BK58" i="9"/>
  <c r="BK59" i="9"/>
  <c r="BK60" i="9"/>
  <c r="BK61" i="9"/>
  <c r="BK62" i="9"/>
  <c r="BK63" i="9"/>
  <c r="BK64" i="9"/>
  <c r="BK65" i="9"/>
  <c r="BK66" i="9"/>
  <c r="BK67" i="9"/>
  <c r="BK68" i="9"/>
  <c r="BK69" i="9"/>
  <c r="BK70" i="9"/>
  <c r="BK71" i="9"/>
  <c r="BK72" i="9"/>
  <c r="BK73" i="9"/>
  <c r="BL5" i="9"/>
  <c r="BM5" i="9" s="1"/>
  <c r="BK5" i="9"/>
  <c r="BC5" i="9"/>
  <c r="BD5" i="9" s="1"/>
  <c r="BB6" i="9"/>
  <c r="BB7" i="9"/>
  <c r="BB8" i="9"/>
  <c r="BB9" i="9"/>
  <c r="BB10" i="9"/>
  <c r="BB11" i="9"/>
  <c r="BB12" i="9"/>
  <c r="BB13" i="9"/>
  <c r="BB14" i="9"/>
  <c r="BB15" i="9"/>
  <c r="BB16" i="9"/>
  <c r="BB17" i="9"/>
  <c r="BB18" i="9"/>
  <c r="BB19" i="9"/>
  <c r="BB20" i="9"/>
  <c r="BB21" i="9"/>
  <c r="BB22" i="9"/>
  <c r="BB23" i="9"/>
  <c r="BB24" i="9"/>
  <c r="BB25" i="9"/>
  <c r="BB26" i="9"/>
  <c r="BB27" i="9"/>
  <c r="BB28" i="9"/>
  <c r="BB29" i="9"/>
  <c r="BB30" i="9"/>
  <c r="BB31" i="9"/>
  <c r="BB32" i="9"/>
  <c r="BB33" i="9"/>
  <c r="BB34" i="9"/>
  <c r="BB35" i="9"/>
  <c r="BB36" i="9"/>
  <c r="BB37" i="9"/>
  <c r="BB38" i="9"/>
  <c r="BB39" i="9"/>
  <c r="BB40" i="9"/>
  <c r="BB41" i="9"/>
  <c r="BB42" i="9"/>
  <c r="BB43" i="9"/>
  <c r="BB44" i="9"/>
  <c r="BB45" i="9"/>
  <c r="BB46" i="9"/>
  <c r="BB47" i="9"/>
  <c r="BB48" i="9"/>
  <c r="BB49" i="9"/>
  <c r="BB50" i="9"/>
  <c r="BB51" i="9"/>
  <c r="BB52" i="9"/>
  <c r="BB53" i="9"/>
  <c r="BB54" i="9"/>
  <c r="BB55" i="9"/>
  <c r="BB56" i="9"/>
  <c r="BB57" i="9"/>
  <c r="BB58" i="9"/>
  <c r="BB59" i="9"/>
  <c r="BB60" i="9"/>
  <c r="BB61" i="9"/>
  <c r="BB62" i="9"/>
  <c r="BB63" i="9"/>
  <c r="BB64" i="9"/>
  <c r="BB65" i="9"/>
  <c r="BB66" i="9"/>
  <c r="BB67" i="9"/>
  <c r="BB68" i="9"/>
  <c r="BB69" i="9"/>
  <c r="BB70" i="9"/>
  <c r="BB71" i="9"/>
  <c r="BB72" i="9"/>
  <c r="BB73" i="9"/>
  <c r="BB5" i="9"/>
  <c r="BD36" i="9"/>
  <c r="BD68" i="9"/>
  <c r="BC6" i="9"/>
  <c r="BD6" i="9" s="1"/>
  <c r="BC7" i="9"/>
  <c r="BD7" i="9" s="1"/>
  <c r="BC8" i="9"/>
  <c r="BD8" i="9" s="1"/>
  <c r="BC9" i="9"/>
  <c r="BD9" i="9" s="1"/>
  <c r="BC10" i="9"/>
  <c r="BD10" i="9" s="1"/>
  <c r="BC11" i="9"/>
  <c r="BD11" i="9" s="1"/>
  <c r="BC12" i="9"/>
  <c r="BD12" i="9" s="1"/>
  <c r="BC13" i="9"/>
  <c r="BD13" i="9" s="1"/>
  <c r="BC14" i="9"/>
  <c r="BD14" i="9" s="1"/>
  <c r="BC15" i="9"/>
  <c r="BD15" i="9" s="1"/>
  <c r="BC16" i="9"/>
  <c r="BD16" i="9" s="1"/>
  <c r="BC17" i="9"/>
  <c r="BD17" i="9" s="1"/>
  <c r="BC18" i="9"/>
  <c r="BD18" i="9" s="1"/>
  <c r="BC19" i="9"/>
  <c r="BD19" i="9" s="1"/>
  <c r="BC20" i="9"/>
  <c r="BD20" i="9" s="1"/>
  <c r="BC21" i="9"/>
  <c r="BD21" i="9" s="1"/>
  <c r="BC22" i="9"/>
  <c r="BD22" i="9" s="1"/>
  <c r="BC23" i="9"/>
  <c r="BD23" i="9" s="1"/>
  <c r="BC24" i="9"/>
  <c r="BD24" i="9" s="1"/>
  <c r="BC25" i="9"/>
  <c r="BD25" i="9" s="1"/>
  <c r="BC26" i="9"/>
  <c r="BD26" i="9" s="1"/>
  <c r="BC27" i="9"/>
  <c r="BD27" i="9" s="1"/>
  <c r="BC28" i="9"/>
  <c r="BD28" i="9" s="1"/>
  <c r="BC29" i="9"/>
  <c r="BD29" i="9" s="1"/>
  <c r="BC30" i="9"/>
  <c r="BD30" i="9" s="1"/>
  <c r="BC31" i="9"/>
  <c r="BD31" i="9" s="1"/>
  <c r="BC32" i="9"/>
  <c r="BD32" i="9" s="1"/>
  <c r="BC33" i="9"/>
  <c r="BD33" i="9" s="1"/>
  <c r="BC34" i="9"/>
  <c r="BD34" i="9" s="1"/>
  <c r="BC35" i="9"/>
  <c r="BD35" i="9" s="1"/>
  <c r="BC36" i="9"/>
  <c r="BC37" i="9"/>
  <c r="BD37" i="9" s="1"/>
  <c r="BC38" i="9"/>
  <c r="BD38" i="9" s="1"/>
  <c r="BC39" i="9"/>
  <c r="BD39" i="9" s="1"/>
  <c r="BC40" i="9"/>
  <c r="BD40" i="9" s="1"/>
  <c r="BC41" i="9"/>
  <c r="BD41" i="9" s="1"/>
  <c r="BC42" i="9"/>
  <c r="BD42" i="9" s="1"/>
  <c r="BC43" i="9"/>
  <c r="BD43" i="9" s="1"/>
  <c r="BC44" i="9"/>
  <c r="BD44" i="9" s="1"/>
  <c r="BC45" i="9"/>
  <c r="BD45" i="9" s="1"/>
  <c r="BC46" i="9"/>
  <c r="BD46" i="9" s="1"/>
  <c r="BC47" i="9"/>
  <c r="BD47" i="9" s="1"/>
  <c r="BC48" i="9"/>
  <c r="BD48" i="9" s="1"/>
  <c r="BC49" i="9"/>
  <c r="BD49" i="9" s="1"/>
  <c r="BC50" i="9"/>
  <c r="BD50" i="9" s="1"/>
  <c r="BC51" i="9"/>
  <c r="BD51" i="9" s="1"/>
  <c r="BC52" i="9"/>
  <c r="BD52" i="9" s="1"/>
  <c r="BC53" i="9"/>
  <c r="BD53" i="9" s="1"/>
  <c r="BC54" i="9"/>
  <c r="BD54" i="9" s="1"/>
  <c r="BC55" i="9"/>
  <c r="BD55" i="9" s="1"/>
  <c r="BC56" i="9"/>
  <c r="BD56" i="9" s="1"/>
  <c r="BC57" i="9"/>
  <c r="BD57" i="9" s="1"/>
  <c r="BC58" i="9"/>
  <c r="BD58" i="9" s="1"/>
  <c r="BC59" i="9"/>
  <c r="BD59" i="9" s="1"/>
  <c r="BC60" i="9"/>
  <c r="BD60" i="9" s="1"/>
  <c r="BC61" i="9"/>
  <c r="BD61" i="9" s="1"/>
  <c r="BC62" i="9"/>
  <c r="BD62" i="9" s="1"/>
  <c r="BC63" i="9"/>
  <c r="BD63" i="9" s="1"/>
  <c r="BC64" i="9"/>
  <c r="BD64" i="9" s="1"/>
  <c r="BC65" i="9"/>
  <c r="BD65" i="9" s="1"/>
  <c r="BC66" i="9"/>
  <c r="BD66" i="9" s="1"/>
  <c r="BC67" i="9"/>
  <c r="BD67" i="9" s="1"/>
  <c r="BC68" i="9"/>
  <c r="BC69" i="9"/>
  <c r="BD69" i="9" s="1"/>
  <c r="BC70" i="9"/>
  <c r="BD70" i="9" s="1"/>
  <c r="BC71" i="9"/>
  <c r="BD71" i="9" s="1"/>
  <c r="BC72" i="9"/>
  <c r="BD72" i="9" s="1"/>
  <c r="BC73" i="9"/>
  <c r="BD73" i="9" s="1"/>
  <c r="AP6" i="9"/>
  <c r="AQ6" i="9" s="1"/>
  <c r="AP7" i="9"/>
  <c r="AQ7" i="9" s="1"/>
  <c r="AP8" i="9"/>
  <c r="AQ8" i="9" s="1"/>
  <c r="AP9" i="9"/>
  <c r="AQ9" i="9" s="1"/>
  <c r="AP10" i="9"/>
  <c r="AQ10" i="9" s="1"/>
  <c r="AP11" i="9"/>
  <c r="AQ11" i="9" s="1"/>
  <c r="AP12" i="9"/>
  <c r="AQ12" i="9" s="1"/>
  <c r="AP13" i="9"/>
  <c r="AQ13" i="9" s="1"/>
  <c r="AP14" i="9"/>
  <c r="AQ14" i="9" s="1"/>
  <c r="AP15" i="9"/>
  <c r="AQ15" i="9" s="1"/>
  <c r="AP16" i="9"/>
  <c r="AQ16" i="9" s="1"/>
  <c r="AP17" i="9"/>
  <c r="AQ17" i="9" s="1"/>
  <c r="AP18" i="9"/>
  <c r="AQ18" i="9" s="1"/>
  <c r="AP19" i="9"/>
  <c r="AQ19" i="9" s="1"/>
  <c r="AP20" i="9"/>
  <c r="AQ20" i="9" s="1"/>
  <c r="AP21" i="9"/>
  <c r="AQ21" i="9" s="1"/>
  <c r="AP22" i="9"/>
  <c r="AQ22" i="9" s="1"/>
  <c r="AP23" i="9"/>
  <c r="AQ23" i="9" s="1"/>
  <c r="AP24" i="9"/>
  <c r="AQ24" i="9" s="1"/>
  <c r="AP25" i="9"/>
  <c r="AQ25" i="9" s="1"/>
  <c r="AP26" i="9"/>
  <c r="AQ26" i="9" s="1"/>
  <c r="AP27" i="9"/>
  <c r="AQ27" i="9" s="1"/>
  <c r="AP28" i="9"/>
  <c r="AQ28" i="9" s="1"/>
  <c r="AP29" i="9"/>
  <c r="AQ29" i="9" s="1"/>
  <c r="AP30" i="9"/>
  <c r="AQ30" i="9" s="1"/>
  <c r="AP31" i="9"/>
  <c r="AQ31" i="9" s="1"/>
  <c r="AP32" i="9"/>
  <c r="AQ32" i="9" s="1"/>
  <c r="AP33" i="9"/>
  <c r="AQ33" i="9" s="1"/>
  <c r="AP34" i="9"/>
  <c r="AQ34" i="9" s="1"/>
  <c r="AP35" i="9"/>
  <c r="AQ35" i="9" s="1"/>
  <c r="AP36" i="9"/>
  <c r="AQ36" i="9" s="1"/>
  <c r="AP37" i="9"/>
  <c r="AQ37" i="9" s="1"/>
  <c r="AP38" i="9"/>
  <c r="AQ38" i="9" s="1"/>
  <c r="AP39" i="9"/>
  <c r="AQ39" i="9" s="1"/>
  <c r="AP40" i="9"/>
  <c r="AQ40" i="9" s="1"/>
  <c r="AP41" i="9"/>
  <c r="AQ41" i="9" s="1"/>
  <c r="AP42" i="9"/>
  <c r="AQ42" i="9" s="1"/>
  <c r="AP43" i="9"/>
  <c r="AQ43" i="9" s="1"/>
  <c r="AP44" i="9"/>
  <c r="AQ44" i="9" s="1"/>
  <c r="AP45" i="9"/>
  <c r="AQ45" i="9" s="1"/>
  <c r="AP46" i="9"/>
  <c r="AQ46" i="9" s="1"/>
  <c r="AP47" i="9"/>
  <c r="AQ47" i="9" s="1"/>
  <c r="AP48" i="9"/>
  <c r="AQ48" i="9" s="1"/>
  <c r="AP49" i="9"/>
  <c r="AQ49" i="9" s="1"/>
  <c r="AP50" i="9"/>
  <c r="AQ50" i="9" s="1"/>
  <c r="AP51" i="9"/>
  <c r="AQ51" i="9" s="1"/>
  <c r="AP52" i="9"/>
  <c r="AQ52" i="9" s="1"/>
  <c r="AP53" i="9"/>
  <c r="AQ53" i="9" s="1"/>
  <c r="AP54" i="9"/>
  <c r="AQ54" i="9" s="1"/>
  <c r="AP55" i="9"/>
  <c r="AQ55" i="9" s="1"/>
  <c r="AP56" i="9"/>
  <c r="AQ56" i="9" s="1"/>
  <c r="AP57" i="9"/>
  <c r="AQ57" i="9" s="1"/>
  <c r="AP58" i="9"/>
  <c r="AQ58" i="9" s="1"/>
  <c r="AP59" i="9"/>
  <c r="AQ59" i="9" s="1"/>
  <c r="AP60" i="9"/>
  <c r="AQ60" i="9" s="1"/>
  <c r="AP61" i="9"/>
  <c r="AQ61" i="9" s="1"/>
  <c r="AP62" i="9"/>
  <c r="AQ62" i="9" s="1"/>
  <c r="AP63" i="9"/>
  <c r="AQ63" i="9" s="1"/>
  <c r="AP64" i="9"/>
  <c r="AQ64" i="9" s="1"/>
  <c r="AP65" i="9"/>
  <c r="AQ65" i="9" s="1"/>
  <c r="AP66" i="9"/>
  <c r="AQ66" i="9" s="1"/>
  <c r="AP67" i="9"/>
  <c r="AQ67" i="9" s="1"/>
  <c r="AP68" i="9"/>
  <c r="AQ68" i="9" s="1"/>
  <c r="AP69" i="9"/>
  <c r="AQ69" i="9" s="1"/>
  <c r="AP70" i="9"/>
  <c r="AQ70" i="9" s="1"/>
  <c r="AP71" i="9"/>
  <c r="AQ71" i="9" s="1"/>
  <c r="AP72" i="9"/>
  <c r="AQ72" i="9" s="1"/>
  <c r="AP73" i="9"/>
  <c r="AQ73" i="9" s="1"/>
  <c r="AO6" i="9"/>
  <c r="AO7" i="9"/>
  <c r="AO8" i="9"/>
  <c r="AO9" i="9"/>
  <c r="AO10" i="9"/>
  <c r="AO11" i="9"/>
  <c r="AO12" i="9"/>
  <c r="AO13" i="9"/>
  <c r="AO14" i="9"/>
  <c r="AO15" i="9"/>
  <c r="AO16" i="9"/>
  <c r="AO17" i="9"/>
  <c r="AO18" i="9"/>
  <c r="AO19" i="9"/>
  <c r="AO20" i="9"/>
  <c r="AO21" i="9"/>
  <c r="AO22" i="9"/>
  <c r="AO23" i="9"/>
  <c r="AO24" i="9"/>
  <c r="AO25" i="9"/>
  <c r="AO26" i="9"/>
  <c r="AO27" i="9"/>
  <c r="AO28" i="9"/>
  <c r="AO29" i="9"/>
  <c r="AO30" i="9"/>
  <c r="AO31" i="9"/>
  <c r="AO32" i="9"/>
  <c r="AO33" i="9"/>
  <c r="AO34" i="9"/>
  <c r="AO35" i="9"/>
  <c r="AO36" i="9"/>
  <c r="AO37" i="9"/>
  <c r="AO38" i="9"/>
  <c r="AO39" i="9"/>
  <c r="AO40" i="9"/>
  <c r="AO41" i="9"/>
  <c r="AO42" i="9"/>
  <c r="AO43" i="9"/>
  <c r="AO44" i="9"/>
  <c r="AO45" i="9"/>
  <c r="AO46" i="9"/>
  <c r="AO47" i="9"/>
  <c r="AO48" i="9"/>
  <c r="AO49" i="9"/>
  <c r="AO50" i="9"/>
  <c r="AO51" i="9"/>
  <c r="AO52" i="9"/>
  <c r="AO53" i="9"/>
  <c r="AO54" i="9"/>
  <c r="AO55" i="9"/>
  <c r="AO56" i="9"/>
  <c r="AO57" i="9"/>
  <c r="AO58" i="9"/>
  <c r="AO59" i="9"/>
  <c r="AO60" i="9"/>
  <c r="AO61" i="9"/>
  <c r="AO62" i="9"/>
  <c r="AO63" i="9"/>
  <c r="AO64" i="9"/>
  <c r="AO65" i="9"/>
  <c r="AO66" i="9"/>
  <c r="AO67" i="9"/>
  <c r="AO68" i="9"/>
  <c r="AO69" i="9"/>
  <c r="AO70" i="9"/>
  <c r="AO71" i="9"/>
  <c r="AO72" i="9"/>
  <c r="AO73" i="9"/>
  <c r="AP5" i="9"/>
  <c r="AQ5" i="9" s="1"/>
  <c r="AO5" i="9"/>
  <c r="AF5" i="9"/>
  <c r="AG5" i="9" s="1"/>
  <c r="AH5" i="9" s="1"/>
  <c r="AF6" i="9"/>
  <c r="AG6" i="9" s="1"/>
  <c r="AH6" i="9" s="1"/>
  <c r="AF7" i="9"/>
  <c r="AG7" i="9" s="1"/>
  <c r="AH7" i="9" s="1"/>
  <c r="AF8" i="9"/>
  <c r="AG8" i="9" s="1"/>
  <c r="AH8" i="9" s="1"/>
  <c r="AF9" i="9"/>
  <c r="AG9" i="9" s="1"/>
  <c r="AH9" i="9" s="1"/>
  <c r="AF10" i="9"/>
  <c r="AG10" i="9" s="1"/>
  <c r="AH10" i="9" s="1"/>
  <c r="AF11" i="9"/>
  <c r="AG11" i="9" s="1"/>
  <c r="AH11" i="9" s="1"/>
  <c r="AF12" i="9"/>
  <c r="AG12" i="9" s="1"/>
  <c r="AH12" i="9" s="1"/>
  <c r="AF13" i="9"/>
  <c r="AG13" i="9" s="1"/>
  <c r="AH13" i="9" s="1"/>
  <c r="AF14" i="9"/>
  <c r="AG14" i="9" s="1"/>
  <c r="AH14" i="9" s="1"/>
  <c r="AF15" i="9"/>
  <c r="AG15" i="9" s="1"/>
  <c r="AH15" i="9" s="1"/>
  <c r="AF16" i="9"/>
  <c r="AG16" i="9" s="1"/>
  <c r="AH16" i="9" s="1"/>
  <c r="AF17" i="9"/>
  <c r="AG17" i="9" s="1"/>
  <c r="AH17" i="9" s="1"/>
  <c r="AF18" i="9"/>
  <c r="AG18" i="9" s="1"/>
  <c r="AH18" i="9" s="1"/>
  <c r="AF19" i="9"/>
  <c r="AG19" i="9" s="1"/>
  <c r="AH19" i="9" s="1"/>
  <c r="AF20" i="9"/>
  <c r="AG20" i="9" s="1"/>
  <c r="AH20" i="9" s="1"/>
  <c r="AF21" i="9"/>
  <c r="AG21" i="9" s="1"/>
  <c r="AH21" i="9" s="1"/>
  <c r="AF22" i="9"/>
  <c r="AG22" i="9" s="1"/>
  <c r="AH22" i="9" s="1"/>
  <c r="AF23" i="9"/>
  <c r="AG23" i="9" s="1"/>
  <c r="AH23" i="9" s="1"/>
  <c r="AF24" i="9"/>
  <c r="AG24" i="9" s="1"/>
  <c r="AH24" i="9" s="1"/>
  <c r="AF25" i="9"/>
  <c r="AG25" i="9" s="1"/>
  <c r="AH25" i="9" s="1"/>
  <c r="AF26" i="9"/>
  <c r="AG26" i="9" s="1"/>
  <c r="AH26" i="9" s="1"/>
  <c r="AF27" i="9"/>
  <c r="AG27" i="9" s="1"/>
  <c r="AH27" i="9" s="1"/>
  <c r="AF28" i="9"/>
  <c r="AG28" i="9" s="1"/>
  <c r="AH28" i="9" s="1"/>
  <c r="AF29" i="9"/>
  <c r="AG29" i="9" s="1"/>
  <c r="AH29" i="9" s="1"/>
  <c r="AF30" i="9"/>
  <c r="AG30" i="9" s="1"/>
  <c r="AH30" i="9" s="1"/>
  <c r="AF31" i="9"/>
  <c r="AG31" i="9" s="1"/>
  <c r="AH31" i="9" s="1"/>
  <c r="AF32" i="9"/>
  <c r="AG32" i="9" s="1"/>
  <c r="AH32" i="9" s="1"/>
  <c r="AF33" i="9"/>
  <c r="AG33" i="9" s="1"/>
  <c r="AH33" i="9" s="1"/>
  <c r="AF34" i="9"/>
  <c r="AG34" i="9" s="1"/>
  <c r="AH34" i="9" s="1"/>
  <c r="AF35" i="9"/>
  <c r="AG35" i="9" s="1"/>
  <c r="AH35" i="9" s="1"/>
  <c r="AF36" i="9"/>
  <c r="AG36" i="9" s="1"/>
  <c r="AH36" i="9" s="1"/>
  <c r="AF37" i="9"/>
  <c r="AG37" i="9" s="1"/>
  <c r="AH37" i="9" s="1"/>
  <c r="AF38" i="9"/>
  <c r="AG38" i="9" s="1"/>
  <c r="AH38" i="9" s="1"/>
  <c r="AF39" i="9"/>
  <c r="AG39" i="9" s="1"/>
  <c r="AH39" i="9" s="1"/>
  <c r="AF40" i="9"/>
  <c r="AG40" i="9" s="1"/>
  <c r="AH40" i="9" s="1"/>
  <c r="AF41" i="9"/>
  <c r="AG41" i="9" s="1"/>
  <c r="AH41" i="9" s="1"/>
  <c r="AF42" i="9"/>
  <c r="AG42" i="9" s="1"/>
  <c r="AH42" i="9" s="1"/>
  <c r="AF43" i="9"/>
  <c r="AG43" i="9" s="1"/>
  <c r="AH43" i="9" s="1"/>
  <c r="AF44" i="9"/>
  <c r="AG44" i="9" s="1"/>
  <c r="AH44" i="9" s="1"/>
  <c r="AF45" i="9"/>
  <c r="AG45" i="9" s="1"/>
  <c r="AH45" i="9" s="1"/>
  <c r="AF46" i="9"/>
  <c r="AG46" i="9" s="1"/>
  <c r="AH46" i="9" s="1"/>
  <c r="AF47" i="9"/>
  <c r="AG47" i="9" s="1"/>
  <c r="AH47" i="9" s="1"/>
  <c r="AF48" i="9"/>
  <c r="AG48" i="9" s="1"/>
  <c r="AH48" i="9" s="1"/>
  <c r="AF49" i="9"/>
  <c r="AG49" i="9" s="1"/>
  <c r="AH49" i="9" s="1"/>
  <c r="AF50" i="9"/>
  <c r="AG50" i="9" s="1"/>
  <c r="AH50" i="9" s="1"/>
  <c r="AF51" i="9"/>
  <c r="AG51" i="9" s="1"/>
  <c r="AH51" i="9" s="1"/>
  <c r="AF52" i="9"/>
  <c r="AG52" i="9" s="1"/>
  <c r="AH52" i="9" s="1"/>
  <c r="AF53" i="9"/>
  <c r="AG53" i="9" s="1"/>
  <c r="AH53" i="9" s="1"/>
  <c r="AF54" i="9"/>
  <c r="AG54" i="9" s="1"/>
  <c r="AH54" i="9" s="1"/>
  <c r="AF55" i="9"/>
  <c r="AG55" i="9" s="1"/>
  <c r="AH55" i="9" s="1"/>
  <c r="AF56" i="9"/>
  <c r="AG56" i="9" s="1"/>
  <c r="AH56" i="9" s="1"/>
  <c r="AF57" i="9"/>
  <c r="AG57" i="9" s="1"/>
  <c r="AH57" i="9" s="1"/>
  <c r="AF58" i="9"/>
  <c r="AG58" i="9" s="1"/>
  <c r="AH58" i="9" s="1"/>
  <c r="AF59" i="9"/>
  <c r="AG59" i="9" s="1"/>
  <c r="AH59" i="9" s="1"/>
  <c r="AF60" i="9"/>
  <c r="AG60" i="9" s="1"/>
  <c r="AH60" i="9" s="1"/>
  <c r="AF61" i="9"/>
  <c r="AG61" i="9" s="1"/>
  <c r="AH61" i="9" s="1"/>
  <c r="AF62" i="9"/>
  <c r="AG62" i="9" s="1"/>
  <c r="AH62" i="9" s="1"/>
  <c r="AF63" i="9"/>
  <c r="AG63" i="9" s="1"/>
  <c r="AH63" i="9" s="1"/>
  <c r="AF64" i="9"/>
  <c r="AG64" i="9" s="1"/>
  <c r="AH64" i="9" s="1"/>
  <c r="AF65" i="9"/>
  <c r="AG65" i="9" s="1"/>
  <c r="AH65" i="9" s="1"/>
  <c r="AF66" i="9"/>
  <c r="AG66" i="9" s="1"/>
  <c r="AH66" i="9" s="1"/>
  <c r="AF67" i="9"/>
  <c r="AG67" i="9" s="1"/>
  <c r="AH67" i="9" s="1"/>
  <c r="AF68" i="9"/>
  <c r="AG68" i="9" s="1"/>
  <c r="AH68" i="9" s="1"/>
  <c r="AF69" i="9"/>
  <c r="AG69" i="9" s="1"/>
  <c r="AH69" i="9" s="1"/>
  <c r="AF70" i="9"/>
  <c r="AG70" i="9" s="1"/>
  <c r="AH70" i="9" s="1"/>
  <c r="AF71" i="9"/>
  <c r="AG71" i="9" s="1"/>
  <c r="AH71" i="9" s="1"/>
  <c r="AF72" i="9"/>
  <c r="AG72" i="9" s="1"/>
  <c r="AH72" i="9" s="1"/>
  <c r="AF73" i="9"/>
  <c r="AG73" i="9" s="1"/>
  <c r="AH73" i="9" s="1"/>
  <c r="S6" i="9"/>
  <c r="T6" i="9" s="1"/>
  <c r="U6" i="9" s="1"/>
  <c r="S7" i="9"/>
  <c r="T7" i="9" s="1"/>
  <c r="U7" i="9" s="1"/>
  <c r="S8" i="9"/>
  <c r="T8" i="9" s="1"/>
  <c r="U8" i="9" s="1"/>
  <c r="S9" i="9"/>
  <c r="T9" i="9" s="1"/>
  <c r="U9" i="9" s="1"/>
  <c r="S10" i="9"/>
  <c r="T10" i="9" s="1"/>
  <c r="U10" i="9" s="1"/>
  <c r="S11" i="9"/>
  <c r="T11" i="9" s="1"/>
  <c r="U11" i="9" s="1"/>
  <c r="S12" i="9"/>
  <c r="S13" i="9"/>
  <c r="T13" i="9" s="1"/>
  <c r="U13" i="9" s="1"/>
  <c r="S14" i="9"/>
  <c r="S15" i="9"/>
  <c r="T15" i="9" s="1"/>
  <c r="U15" i="9" s="1"/>
  <c r="S16" i="9"/>
  <c r="T16" i="9" s="1"/>
  <c r="U16" i="9" s="1"/>
  <c r="S17" i="9"/>
  <c r="T17" i="9" s="1"/>
  <c r="U17" i="9" s="1"/>
  <c r="S18" i="9"/>
  <c r="T18" i="9" s="1"/>
  <c r="U18" i="9" s="1"/>
  <c r="S19" i="9"/>
  <c r="T19" i="9" s="1"/>
  <c r="U19" i="9" s="1"/>
  <c r="S20" i="9"/>
  <c r="T20" i="9" s="1"/>
  <c r="U20" i="9" s="1"/>
  <c r="S21" i="9"/>
  <c r="S22" i="9"/>
  <c r="T22" i="9" s="1"/>
  <c r="U22" i="9" s="1"/>
  <c r="S23" i="9"/>
  <c r="T23" i="9" s="1"/>
  <c r="U23" i="9" s="1"/>
  <c r="S24" i="9"/>
  <c r="T24" i="9" s="1"/>
  <c r="U24" i="9" s="1"/>
  <c r="S25" i="9"/>
  <c r="T25" i="9" s="1"/>
  <c r="U25" i="9" s="1"/>
  <c r="S26" i="9"/>
  <c r="T26" i="9" s="1"/>
  <c r="U26" i="9" s="1"/>
  <c r="S27" i="9"/>
  <c r="S28" i="9"/>
  <c r="T28" i="9" s="1"/>
  <c r="U28" i="9" s="1"/>
  <c r="S29" i="9"/>
  <c r="T29" i="9" s="1"/>
  <c r="U29" i="9" s="1"/>
  <c r="S30" i="9"/>
  <c r="S31" i="9"/>
  <c r="T31" i="9" s="1"/>
  <c r="U31" i="9" s="1"/>
  <c r="S32" i="9"/>
  <c r="T32" i="9" s="1"/>
  <c r="U32" i="9" s="1"/>
  <c r="S33" i="9"/>
  <c r="T33" i="9" s="1"/>
  <c r="U33" i="9" s="1"/>
  <c r="S34" i="9"/>
  <c r="T34" i="9" s="1"/>
  <c r="U34" i="9" s="1"/>
  <c r="S35" i="9"/>
  <c r="T35" i="9" s="1"/>
  <c r="U35" i="9" s="1"/>
  <c r="S36" i="9"/>
  <c r="T36" i="9" s="1"/>
  <c r="U36" i="9" s="1"/>
  <c r="S37" i="9"/>
  <c r="T37" i="9" s="1"/>
  <c r="U37" i="9" s="1"/>
  <c r="S38" i="9"/>
  <c r="T38" i="9" s="1"/>
  <c r="U38" i="9" s="1"/>
  <c r="S39" i="9"/>
  <c r="T39" i="9" s="1"/>
  <c r="U39" i="9" s="1"/>
  <c r="S40" i="9"/>
  <c r="T40" i="9" s="1"/>
  <c r="U40" i="9" s="1"/>
  <c r="S41" i="9"/>
  <c r="T41" i="9" s="1"/>
  <c r="U41" i="9" s="1"/>
  <c r="S42" i="9"/>
  <c r="T42" i="9" s="1"/>
  <c r="U42" i="9" s="1"/>
  <c r="S43" i="9"/>
  <c r="S44" i="9"/>
  <c r="T44" i="9" s="1"/>
  <c r="U44" i="9" s="1"/>
  <c r="S45" i="9"/>
  <c r="T45" i="9" s="1"/>
  <c r="U45" i="9" s="1"/>
  <c r="S46" i="9"/>
  <c r="T46" i="9" s="1"/>
  <c r="U46" i="9" s="1"/>
  <c r="S47" i="9"/>
  <c r="T47" i="9" s="1"/>
  <c r="U47" i="9" s="1"/>
  <c r="S48" i="9"/>
  <c r="T48" i="9" s="1"/>
  <c r="U48" i="9" s="1"/>
  <c r="S49" i="9"/>
  <c r="T49" i="9" s="1"/>
  <c r="U49" i="9" s="1"/>
  <c r="S50" i="9"/>
  <c r="T50" i="9" s="1"/>
  <c r="U50" i="9" s="1"/>
  <c r="S51" i="9"/>
  <c r="T51" i="9" s="1"/>
  <c r="U51" i="9" s="1"/>
  <c r="S52" i="9"/>
  <c r="T52" i="9" s="1"/>
  <c r="U52" i="9" s="1"/>
  <c r="S53" i="9"/>
  <c r="T53" i="9" s="1"/>
  <c r="U53" i="9" s="1"/>
  <c r="S54" i="9"/>
  <c r="T54" i="9" s="1"/>
  <c r="U54" i="9" s="1"/>
  <c r="S55" i="9"/>
  <c r="T55" i="9" s="1"/>
  <c r="U55" i="9" s="1"/>
  <c r="S56" i="9"/>
  <c r="T56" i="9" s="1"/>
  <c r="U56" i="9" s="1"/>
  <c r="S57" i="9"/>
  <c r="T57" i="9" s="1"/>
  <c r="U57" i="9" s="1"/>
  <c r="S58" i="9"/>
  <c r="T58" i="9" s="1"/>
  <c r="U58" i="9" s="1"/>
  <c r="S59" i="9"/>
  <c r="S60" i="9"/>
  <c r="T60" i="9" s="1"/>
  <c r="U60" i="9" s="1"/>
  <c r="S61" i="9"/>
  <c r="T61" i="9" s="1"/>
  <c r="U61" i="9" s="1"/>
  <c r="S62" i="9"/>
  <c r="T62" i="9" s="1"/>
  <c r="U62" i="9" s="1"/>
  <c r="S63" i="9"/>
  <c r="T63" i="9" s="1"/>
  <c r="U63" i="9" s="1"/>
  <c r="S64" i="9"/>
  <c r="T64" i="9" s="1"/>
  <c r="U64" i="9" s="1"/>
  <c r="S65" i="9"/>
  <c r="T65" i="9" s="1"/>
  <c r="U65" i="9" s="1"/>
  <c r="S66" i="9"/>
  <c r="T66" i="9" s="1"/>
  <c r="U66" i="9" s="1"/>
  <c r="S67" i="9"/>
  <c r="T67" i="9" s="1"/>
  <c r="U67" i="9" s="1"/>
  <c r="S68" i="9"/>
  <c r="T68" i="9" s="1"/>
  <c r="U68" i="9" s="1"/>
  <c r="S69" i="9"/>
  <c r="T69" i="9" s="1"/>
  <c r="U69" i="9" s="1"/>
  <c r="S70" i="9"/>
  <c r="T70" i="9" s="1"/>
  <c r="U70" i="9" s="1"/>
  <c r="S71" i="9"/>
  <c r="T71" i="9" s="1"/>
  <c r="U71" i="9" s="1"/>
  <c r="S72" i="9"/>
  <c r="T72" i="9" s="1"/>
  <c r="U72" i="9" s="1"/>
  <c r="S73" i="9"/>
  <c r="T73" i="9" s="1"/>
  <c r="U73" i="9" s="1"/>
  <c r="S5" i="9"/>
  <c r="T5" i="9" s="1"/>
  <c r="U5" i="9" s="1"/>
  <c r="T12" i="9"/>
  <c r="U12" i="9" s="1"/>
  <c r="T14" i="9"/>
  <c r="U14" i="9" s="1"/>
  <c r="T21" i="9"/>
  <c r="U21" i="9" s="1"/>
  <c r="T27" i="9"/>
  <c r="U27" i="9" s="1"/>
  <c r="T30" i="9"/>
  <c r="U30" i="9" s="1"/>
  <c r="T43" i="9"/>
  <c r="U43" i="9" s="1"/>
  <c r="T59" i="9"/>
  <c r="U59" i="9" s="1"/>
  <c r="J6" i="9"/>
  <c r="K6" i="9" s="1"/>
  <c r="L6" i="9" s="1"/>
  <c r="J7" i="9"/>
  <c r="K7" i="9" s="1"/>
  <c r="L7" i="9" s="1"/>
  <c r="J8" i="9"/>
  <c r="K8" i="9" s="1"/>
  <c r="L8" i="9" s="1"/>
  <c r="J9" i="9"/>
  <c r="K9" i="9" s="1"/>
  <c r="L9" i="9" s="1"/>
  <c r="J10" i="9"/>
  <c r="K10" i="9" s="1"/>
  <c r="L10" i="9" s="1"/>
  <c r="J11" i="9"/>
  <c r="K11" i="9" s="1"/>
  <c r="L11" i="9" s="1"/>
  <c r="J12" i="9"/>
  <c r="K12" i="9" s="1"/>
  <c r="L12" i="9" s="1"/>
  <c r="J13" i="9"/>
  <c r="K13" i="9" s="1"/>
  <c r="L13" i="9" s="1"/>
  <c r="J14" i="9"/>
  <c r="K14" i="9" s="1"/>
  <c r="L14" i="9" s="1"/>
  <c r="J15" i="9"/>
  <c r="K15" i="9" s="1"/>
  <c r="L15" i="9" s="1"/>
  <c r="J16" i="9"/>
  <c r="K16" i="9" s="1"/>
  <c r="L16" i="9" s="1"/>
  <c r="J17" i="9"/>
  <c r="K17" i="9" s="1"/>
  <c r="L17" i="9" s="1"/>
  <c r="J18" i="9"/>
  <c r="K18" i="9" s="1"/>
  <c r="L18" i="9" s="1"/>
  <c r="J19" i="9"/>
  <c r="K19" i="9" s="1"/>
  <c r="L19" i="9" s="1"/>
  <c r="J20" i="9"/>
  <c r="K20" i="9" s="1"/>
  <c r="L20" i="9" s="1"/>
  <c r="J21" i="9"/>
  <c r="K21" i="9" s="1"/>
  <c r="L21" i="9" s="1"/>
  <c r="J22" i="9"/>
  <c r="K22" i="9" s="1"/>
  <c r="L22" i="9" s="1"/>
  <c r="J23" i="9"/>
  <c r="K23" i="9" s="1"/>
  <c r="L23" i="9" s="1"/>
  <c r="J24" i="9"/>
  <c r="K24" i="9" s="1"/>
  <c r="L24" i="9" s="1"/>
  <c r="J25" i="9"/>
  <c r="K25" i="9" s="1"/>
  <c r="L25" i="9" s="1"/>
  <c r="J26" i="9"/>
  <c r="K26" i="9" s="1"/>
  <c r="L26" i="9" s="1"/>
  <c r="J27" i="9"/>
  <c r="K27" i="9" s="1"/>
  <c r="L27" i="9" s="1"/>
  <c r="J28" i="9"/>
  <c r="K28" i="9" s="1"/>
  <c r="L28" i="9" s="1"/>
  <c r="J29" i="9"/>
  <c r="K29" i="9" s="1"/>
  <c r="L29" i="9" s="1"/>
  <c r="J30" i="9"/>
  <c r="K30" i="9" s="1"/>
  <c r="L30" i="9" s="1"/>
  <c r="J31" i="9"/>
  <c r="K31" i="9" s="1"/>
  <c r="L31" i="9" s="1"/>
  <c r="J32" i="9"/>
  <c r="K32" i="9" s="1"/>
  <c r="L32" i="9" s="1"/>
  <c r="J33" i="9"/>
  <c r="K33" i="9" s="1"/>
  <c r="L33" i="9" s="1"/>
  <c r="J34" i="9"/>
  <c r="K34" i="9" s="1"/>
  <c r="L34" i="9" s="1"/>
  <c r="J35" i="9"/>
  <c r="K35" i="9" s="1"/>
  <c r="L35" i="9" s="1"/>
  <c r="J36" i="9"/>
  <c r="K36" i="9" s="1"/>
  <c r="L36" i="9" s="1"/>
  <c r="J37" i="9"/>
  <c r="K37" i="9" s="1"/>
  <c r="L37" i="9" s="1"/>
  <c r="J38" i="9"/>
  <c r="K38" i="9" s="1"/>
  <c r="L38" i="9" s="1"/>
  <c r="J39" i="9"/>
  <c r="K39" i="9" s="1"/>
  <c r="L39" i="9" s="1"/>
  <c r="J40" i="9"/>
  <c r="K40" i="9" s="1"/>
  <c r="L40" i="9" s="1"/>
  <c r="J41" i="9"/>
  <c r="K41" i="9" s="1"/>
  <c r="L41" i="9" s="1"/>
  <c r="J42" i="9"/>
  <c r="K42" i="9" s="1"/>
  <c r="L42" i="9" s="1"/>
  <c r="J43" i="9"/>
  <c r="K43" i="9" s="1"/>
  <c r="L43" i="9" s="1"/>
  <c r="J44" i="9"/>
  <c r="K44" i="9" s="1"/>
  <c r="L44" i="9" s="1"/>
  <c r="J45" i="9"/>
  <c r="K45" i="9" s="1"/>
  <c r="L45" i="9" s="1"/>
  <c r="J46" i="9"/>
  <c r="K46" i="9" s="1"/>
  <c r="L46" i="9" s="1"/>
  <c r="J47" i="9"/>
  <c r="K47" i="9" s="1"/>
  <c r="L47" i="9" s="1"/>
  <c r="J48" i="9"/>
  <c r="K48" i="9" s="1"/>
  <c r="L48" i="9" s="1"/>
  <c r="J49" i="9"/>
  <c r="K49" i="9" s="1"/>
  <c r="L49" i="9" s="1"/>
  <c r="J50" i="9"/>
  <c r="K50" i="9" s="1"/>
  <c r="L50" i="9" s="1"/>
  <c r="J51" i="9"/>
  <c r="K51" i="9" s="1"/>
  <c r="L51" i="9" s="1"/>
  <c r="J52" i="9"/>
  <c r="K52" i="9" s="1"/>
  <c r="L52" i="9" s="1"/>
  <c r="J53" i="9"/>
  <c r="K53" i="9" s="1"/>
  <c r="L53" i="9" s="1"/>
  <c r="J54" i="9"/>
  <c r="K54" i="9" s="1"/>
  <c r="L54" i="9" s="1"/>
  <c r="J55" i="9"/>
  <c r="K55" i="9" s="1"/>
  <c r="L55" i="9" s="1"/>
  <c r="J56" i="9"/>
  <c r="K56" i="9" s="1"/>
  <c r="L56" i="9" s="1"/>
  <c r="J57" i="9"/>
  <c r="K57" i="9" s="1"/>
  <c r="L57" i="9" s="1"/>
  <c r="J58" i="9"/>
  <c r="K58" i="9" s="1"/>
  <c r="L58" i="9" s="1"/>
  <c r="J59" i="9"/>
  <c r="K59" i="9" s="1"/>
  <c r="L59" i="9" s="1"/>
  <c r="J60" i="9"/>
  <c r="K60" i="9" s="1"/>
  <c r="L60" i="9" s="1"/>
  <c r="J61" i="9"/>
  <c r="K61" i="9" s="1"/>
  <c r="L61" i="9" s="1"/>
  <c r="J62" i="9"/>
  <c r="K62" i="9" s="1"/>
  <c r="L62" i="9" s="1"/>
  <c r="J63" i="9"/>
  <c r="K63" i="9" s="1"/>
  <c r="L63" i="9" s="1"/>
  <c r="J64" i="9"/>
  <c r="K64" i="9" s="1"/>
  <c r="L64" i="9" s="1"/>
  <c r="J65" i="9"/>
  <c r="K65" i="9" s="1"/>
  <c r="L65" i="9" s="1"/>
  <c r="J66" i="9"/>
  <c r="K66" i="9" s="1"/>
  <c r="L66" i="9" s="1"/>
  <c r="J67" i="9"/>
  <c r="K67" i="9" s="1"/>
  <c r="L67" i="9" s="1"/>
  <c r="J68" i="9"/>
  <c r="K68" i="9" s="1"/>
  <c r="L68" i="9" s="1"/>
  <c r="J69" i="9"/>
  <c r="K69" i="9" s="1"/>
  <c r="L69" i="9" s="1"/>
  <c r="J70" i="9"/>
  <c r="K70" i="9" s="1"/>
  <c r="L70" i="9" s="1"/>
  <c r="J71" i="9"/>
  <c r="K71" i="9" s="1"/>
  <c r="L71" i="9" s="1"/>
  <c r="J72" i="9"/>
  <c r="K72" i="9" s="1"/>
  <c r="L72" i="9" s="1"/>
  <c r="J73" i="9"/>
  <c r="K73" i="9" s="1"/>
  <c r="L73" i="9" s="1"/>
  <c r="J5" i="9"/>
  <c r="K5" i="9" s="1"/>
  <c r="L5" i="9" s="1"/>
</calcChain>
</file>

<file path=xl/sharedStrings.xml><?xml version="1.0" encoding="utf-8"?>
<sst xmlns="http://schemas.openxmlformats.org/spreadsheetml/2006/main" count="569" uniqueCount="131">
  <si>
    <t>GABA</t>
  </si>
  <si>
    <t xml:space="preserve">L-Valine </t>
  </si>
  <si>
    <t>Maleic acid</t>
  </si>
  <si>
    <t>Phosphoric acid</t>
  </si>
  <si>
    <t xml:space="preserve">Nicotinic acid </t>
  </si>
  <si>
    <t xml:space="preserve">L-Isoleucine </t>
  </si>
  <si>
    <t>Succinic acid</t>
  </si>
  <si>
    <t>Glycine</t>
  </si>
  <si>
    <t xml:space="preserve">L-Serine </t>
  </si>
  <si>
    <t>L-Threonine</t>
  </si>
  <si>
    <t>beta-Alanine</t>
  </si>
  <si>
    <t xml:space="preserve">Malic acid </t>
  </si>
  <si>
    <t>Pyroglutamic acid</t>
  </si>
  <si>
    <t>L-Aspartic acid</t>
  </si>
  <si>
    <t xml:space="preserve">L-Cysteine </t>
  </si>
  <si>
    <t xml:space="preserve">Threonic acid </t>
  </si>
  <si>
    <t>Tartaric acid</t>
  </si>
  <si>
    <t xml:space="preserve">L-Asparagine </t>
  </si>
  <si>
    <t>Arabinose</t>
  </si>
  <si>
    <t xml:space="preserve">Xylose </t>
  </si>
  <si>
    <t xml:space="preserve">Putrescine </t>
  </si>
  <si>
    <t xml:space="preserve">Xylitol </t>
  </si>
  <si>
    <t xml:space="preserve">cis-Aconitic acid </t>
  </si>
  <si>
    <t>2,5-Dihydroxybenzoic acid</t>
  </si>
  <si>
    <t xml:space="preserve">Citric acid </t>
  </si>
  <si>
    <t xml:space="preserve">Isocitric acid </t>
  </si>
  <si>
    <t>D(-)-Quinic acid</t>
  </si>
  <si>
    <t xml:space="preserve">Galactose </t>
  </si>
  <si>
    <t xml:space="preserve">Glucose </t>
  </si>
  <si>
    <t xml:space="preserve">L(+)-Ascorbic acid </t>
  </si>
  <si>
    <t>Galacturonic acid</t>
  </si>
  <si>
    <t xml:space="preserve">Glucaric acid </t>
  </si>
  <si>
    <t xml:space="preserve">Glucopyranose </t>
  </si>
  <si>
    <t>Palmitic Acid</t>
  </si>
  <si>
    <t xml:space="preserve">Gluconic acid </t>
  </si>
  <si>
    <t xml:space="preserve">myo-Inositol </t>
  </si>
  <si>
    <t>Margaric acid</t>
  </si>
  <si>
    <t>Glucose-6-p</t>
  </si>
  <si>
    <t>myo-Inositol-1-phosphate</t>
  </si>
  <si>
    <t xml:space="preserve">Sucrose </t>
  </si>
  <si>
    <t xml:space="preserve">Maltose </t>
  </si>
  <si>
    <t>Guanosine</t>
  </si>
  <si>
    <t xml:space="preserve">3-cis-Caffeoylquinic acid </t>
  </si>
  <si>
    <t>Oxalic acid</t>
  </si>
  <si>
    <t>Lactic Acid</t>
  </si>
  <si>
    <t>1,3-Propanediol</t>
  </si>
  <si>
    <t>Pyridine, 2-hydroxy</t>
  </si>
  <si>
    <t>L-Alanine</t>
  </si>
  <si>
    <t>Hydroxylamine</t>
  </si>
  <si>
    <t>Guanidine</t>
  </si>
  <si>
    <t>Urea</t>
  </si>
  <si>
    <t>L-Leucine</t>
  </si>
  <si>
    <t>Glycerol</t>
  </si>
  <si>
    <t>Uracil</t>
  </si>
  <si>
    <t>Methylmaleic acid</t>
  </si>
  <si>
    <t>Alanine, 3-cyano</t>
  </si>
  <si>
    <t>Itaconic acid</t>
  </si>
  <si>
    <t xml:space="preserve">Ornithine-1,5-lactam </t>
  </si>
  <si>
    <t xml:space="preserve">Glutamine </t>
  </si>
  <si>
    <t>L-Glutamic acid</t>
  </si>
  <si>
    <t xml:space="preserve">Calystegine A3 </t>
  </si>
  <si>
    <t>D-(-)-Ribofuranose</t>
  </si>
  <si>
    <t>D-(-)-Fructose</t>
  </si>
  <si>
    <t xml:space="preserve">Galactonic acid  </t>
  </si>
  <si>
    <t xml:space="preserve">Galactaric acid </t>
  </si>
  <si>
    <t>Stearic acid</t>
  </si>
  <si>
    <t>Fructose-6-p</t>
  </si>
  <si>
    <t>Adenosine</t>
  </si>
  <si>
    <t xml:space="preserve">Linoleic acid </t>
  </si>
  <si>
    <t>AV MG_01</t>
  </si>
  <si>
    <t>AV MG_02</t>
  </si>
  <si>
    <t>AV MG_03</t>
  </si>
  <si>
    <t>AV MG_04</t>
  </si>
  <si>
    <t>AV MG_05</t>
  </si>
  <si>
    <t>Mean</t>
  </si>
  <si>
    <t>StdDEV</t>
  </si>
  <si>
    <t>SE</t>
  </si>
  <si>
    <t>AV MG_06</t>
  </si>
  <si>
    <t>Metabolites</t>
  </si>
  <si>
    <t>Group</t>
  </si>
  <si>
    <t>S.No</t>
  </si>
  <si>
    <t>P-value</t>
  </si>
  <si>
    <t>Significance</t>
  </si>
  <si>
    <t>AV BR_01</t>
  </si>
  <si>
    <t>AV BR_02</t>
  </si>
  <si>
    <t>AV BR_03</t>
  </si>
  <si>
    <t>AV BR_04</t>
  </si>
  <si>
    <t>AV BR_05</t>
  </si>
  <si>
    <t>AV BR_06</t>
  </si>
  <si>
    <t>PKM-1 MG_01</t>
  </si>
  <si>
    <t>PKM-1 MG_02</t>
  </si>
  <si>
    <t>PKM-1 MG_03</t>
  </si>
  <si>
    <t>PKM-1 MG_04</t>
  </si>
  <si>
    <t>PKM-1 MG_05</t>
  </si>
  <si>
    <t>PKM-1BR_01</t>
  </si>
  <si>
    <t>PKM-1BR_02</t>
  </si>
  <si>
    <t>PKM-1BR_03</t>
  </si>
  <si>
    <t>PKM-1BR_04</t>
  </si>
  <si>
    <t>PKM-1BR_05</t>
  </si>
  <si>
    <t>MG AV Vs PKM-1</t>
  </si>
  <si>
    <t>BR AV Vs PKM-1</t>
  </si>
  <si>
    <t>AV RR_01</t>
  </si>
  <si>
    <t>AV RR_02</t>
  </si>
  <si>
    <t>AV RR_03</t>
  </si>
  <si>
    <t>AV RR_04</t>
  </si>
  <si>
    <t>AV RR_05</t>
  </si>
  <si>
    <t>AV RR_06</t>
  </si>
  <si>
    <t>PKM RR_01</t>
  </si>
  <si>
    <t>PKM RR_02</t>
  </si>
  <si>
    <t>PKM RR_03</t>
  </si>
  <si>
    <t>PKM RR_04</t>
  </si>
  <si>
    <t>PKM RR_05</t>
  </si>
  <si>
    <t>RR AV Vs PKM-1</t>
  </si>
  <si>
    <t>No</t>
  </si>
  <si>
    <t>Yes</t>
  </si>
  <si>
    <t>MG</t>
  </si>
  <si>
    <t>AV</t>
  </si>
  <si>
    <t>Fold change</t>
  </si>
  <si>
    <t>Log2 fold change</t>
  </si>
  <si>
    <t>P value</t>
  </si>
  <si>
    <t>PKM-1</t>
  </si>
  <si>
    <t>BR</t>
  </si>
  <si>
    <t>RR</t>
  </si>
  <si>
    <t>Amino acids and amines</t>
  </si>
  <si>
    <t>Fatty acids</t>
  </si>
  <si>
    <t>Nucleotide</t>
  </si>
  <si>
    <t>Organic acids</t>
  </si>
  <si>
    <t>Sugar and derivatives</t>
  </si>
  <si>
    <t>Others</t>
  </si>
  <si>
    <t xml:space="preserve">Dataset S1. List of metabolites  identified in Arka Vikas (AV) and PKM-1 fruit at mature green (MG), breaker (BR) and red ripe (RR) stage.  Metabolites , their relative levels in at least five biological replicates during ripening. Metabolites are grouped based on the functional group present. The level of significance was based on P-value (≤ 0.05). </t>
  </si>
  <si>
    <r>
      <rPr>
        <b/>
        <sz val="12"/>
        <color theme="1"/>
        <rFont val="Times New Roman"/>
        <family val="1"/>
      </rPr>
      <t>Dataset S1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Up regulated and downregulated metabolite</t>
    </r>
    <r>
      <rPr>
        <sz val="12"/>
        <color theme="1"/>
        <rFont val="Times New Roman"/>
        <family val="1"/>
      </rPr>
      <t>s. Metabolites with significant difference (P≤ 0.05) and log2 fold  value of ≥ ±0.584 were mapped on the metabolic pathway (</t>
    </r>
    <r>
      <rPr>
        <b/>
        <sz val="12"/>
        <color theme="1"/>
        <rFont val="Times New Roman"/>
        <family val="1"/>
      </rPr>
      <t>Figure 5C</t>
    </r>
    <r>
      <rPr>
        <sz val="12"/>
        <color theme="1"/>
        <rFont val="Times New Roman"/>
        <family val="1"/>
      </rPr>
      <t>). The  metabolites level (P&gt;0.05 or log2 folds change &lt;±0.584) considered as zero and indicated as white box on the metabolic pathway (</t>
    </r>
    <r>
      <rPr>
        <b/>
        <sz val="12"/>
        <color theme="1"/>
        <rFont val="Times New Roman"/>
        <family val="1"/>
      </rPr>
      <t>Figure 5C</t>
    </r>
    <r>
      <rPr>
        <sz val="12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FFFF"/>
        <bgColor indexed="64"/>
      </patternFill>
    </fill>
  </fills>
  <borders count="40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 style="medium">
        <color indexed="64"/>
      </right>
      <top style="thick">
        <color auto="1"/>
      </top>
      <bottom style="thick">
        <color auto="1"/>
      </bottom>
      <diagonal/>
    </border>
    <border>
      <left/>
      <right style="medium">
        <color indexed="64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Fill="1"/>
    <xf numFmtId="0" fontId="2" fillId="3" borderId="3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 wrapText="1"/>
    </xf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4" borderId="14" xfId="0" applyFill="1" applyBorder="1"/>
    <xf numFmtId="0" fontId="0" fillId="4" borderId="15" xfId="0" applyFill="1" applyBorder="1"/>
    <xf numFmtId="0" fontId="0" fillId="2" borderId="15" xfId="0" applyFill="1" applyBorder="1"/>
    <xf numFmtId="0" fontId="0" fillId="2" borderId="16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18" xfId="0" applyBorder="1"/>
    <xf numFmtId="0" fontId="0" fillId="0" borderId="20" xfId="0" applyBorder="1"/>
    <xf numFmtId="0" fontId="0" fillId="0" borderId="5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1" xfId="0" applyFont="1" applyFill="1" applyBorder="1"/>
    <xf numFmtId="0" fontId="0" fillId="0" borderId="17" xfId="0" applyFont="1" applyFill="1" applyBorder="1"/>
    <xf numFmtId="0" fontId="0" fillId="0" borderId="19" xfId="0" applyFont="1" applyFill="1" applyBorder="1"/>
    <xf numFmtId="0" fontId="5" fillId="0" borderId="27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0" fillId="0" borderId="14" xfId="0" applyBorder="1"/>
    <xf numFmtId="0" fontId="0" fillId="0" borderId="16" xfId="0" applyFill="1" applyBorder="1"/>
    <xf numFmtId="0" fontId="5" fillId="0" borderId="29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0" fillId="0" borderId="31" xfId="0" applyBorder="1"/>
    <xf numFmtId="0" fontId="0" fillId="0" borderId="32" xfId="0" applyBorder="1"/>
    <xf numFmtId="0" fontId="0" fillId="0" borderId="34" xfId="0" applyBorder="1"/>
    <xf numFmtId="0" fontId="0" fillId="0" borderId="30" xfId="0" applyBorder="1"/>
    <xf numFmtId="0" fontId="0" fillId="0" borderId="35" xfId="0" applyBorder="1"/>
    <xf numFmtId="0" fontId="0" fillId="0" borderId="36" xfId="0" applyBorder="1"/>
    <xf numFmtId="0" fontId="0" fillId="0" borderId="28" xfId="0" applyBorder="1"/>
    <xf numFmtId="0" fontId="0" fillId="0" borderId="0" xfId="0" applyFill="1" applyBorder="1"/>
    <xf numFmtId="0" fontId="5" fillId="0" borderId="37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0" fillId="0" borderId="10" xfId="0" applyFill="1" applyBorder="1"/>
    <xf numFmtId="0" fontId="0" fillId="0" borderId="32" xfId="0" applyFill="1" applyBorder="1"/>
    <xf numFmtId="0" fontId="0" fillId="0" borderId="33" xfId="0" applyFill="1" applyBorder="1"/>
    <xf numFmtId="0" fontId="0" fillId="0" borderId="30" xfId="0" applyFill="1" applyBorder="1"/>
    <xf numFmtId="0" fontId="2" fillId="0" borderId="22" xfId="0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Fill="1" applyAlignment="1">
      <alignment horizontal="center"/>
    </xf>
    <xf numFmtId="0" fontId="0" fillId="0" borderId="9" xfId="0" applyFill="1" applyBorder="1"/>
    <xf numFmtId="0" fontId="0" fillId="0" borderId="18" xfId="0" applyFill="1" applyBorder="1"/>
    <xf numFmtId="0" fontId="0" fillId="0" borderId="34" xfId="0" applyFill="1" applyBorder="1"/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74"/>
  <sheetViews>
    <sheetView tabSelected="1" zoomScaleNormal="100" workbookViewId="0">
      <selection activeCell="AD11" sqref="AD11"/>
    </sheetView>
  </sheetViews>
  <sheetFormatPr defaultRowHeight="14.4" x14ac:dyDescent="0.3"/>
  <cols>
    <col min="1" max="1" width="13.88671875" style="51" customWidth="1"/>
    <col min="2" max="2" width="24.5546875" style="1" bestFit="1" customWidth="1"/>
    <col min="3" max="3" width="24.5546875" style="1" customWidth="1"/>
    <col min="5" max="5" width="13.109375" customWidth="1"/>
    <col min="51" max="51" width="12" bestFit="1" customWidth="1"/>
  </cols>
  <sheetData>
    <row r="1" spans="1:68" x14ac:dyDescent="0.3">
      <c r="A1" s="59" t="s">
        <v>12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</row>
    <row r="2" spans="1:68" ht="15" thickBot="1" x14ac:dyDescent="0.35"/>
    <row r="3" spans="1:68" ht="16.8" thickTop="1" thickBot="1" x14ac:dyDescent="0.35">
      <c r="W3" s="57" t="s">
        <v>99</v>
      </c>
      <c r="X3" s="58"/>
      <c r="AS3" s="57" t="s">
        <v>100</v>
      </c>
      <c r="AT3" s="58"/>
      <c r="BO3" s="57" t="s">
        <v>112</v>
      </c>
      <c r="BP3" s="58"/>
    </row>
    <row r="4" spans="1:68" ht="32.4" thickTop="1" thickBot="1" x14ac:dyDescent="0.35">
      <c r="A4" s="51" t="s">
        <v>80</v>
      </c>
      <c r="B4" s="1" t="s">
        <v>78</v>
      </c>
      <c r="C4" s="20" t="s">
        <v>79</v>
      </c>
      <c r="D4" s="10" t="s">
        <v>69</v>
      </c>
      <c r="E4" s="11" t="s">
        <v>70</v>
      </c>
      <c r="F4" s="11" t="s">
        <v>71</v>
      </c>
      <c r="G4" s="11" t="s">
        <v>72</v>
      </c>
      <c r="H4" s="11" t="s">
        <v>73</v>
      </c>
      <c r="I4" s="11" t="s">
        <v>77</v>
      </c>
      <c r="J4" s="12" t="s">
        <v>74</v>
      </c>
      <c r="K4" s="12" t="s">
        <v>75</v>
      </c>
      <c r="L4" s="13" t="s">
        <v>76</v>
      </c>
      <c r="N4" s="10" t="s">
        <v>89</v>
      </c>
      <c r="O4" s="11" t="s">
        <v>90</v>
      </c>
      <c r="P4" s="11" t="s">
        <v>91</v>
      </c>
      <c r="Q4" s="11" t="s">
        <v>92</v>
      </c>
      <c r="R4" s="11" t="s">
        <v>93</v>
      </c>
      <c r="S4" s="12" t="s">
        <v>74</v>
      </c>
      <c r="T4" s="12" t="s">
        <v>75</v>
      </c>
      <c r="U4" s="13" t="s">
        <v>76</v>
      </c>
      <c r="W4" s="2" t="s">
        <v>81</v>
      </c>
      <c r="X4" s="3" t="s">
        <v>82</v>
      </c>
      <c r="Z4" s="10" t="s">
        <v>83</v>
      </c>
      <c r="AA4" s="11" t="s">
        <v>84</v>
      </c>
      <c r="AB4" s="11" t="s">
        <v>85</v>
      </c>
      <c r="AC4" s="11" t="s">
        <v>86</v>
      </c>
      <c r="AD4" s="11" t="s">
        <v>87</v>
      </c>
      <c r="AE4" s="11" t="s">
        <v>88</v>
      </c>
      <c r="AF4" s="12" t="s">
        <v>74</v>
      </c>
      <c r="AG4" s="12" t="s">
        <v>75</v>
      </c>
      <c r="AH4" s="13" t="s">
        <v>76</v>
      </c>
      <c r="AJ4" s="10" t="s">
        <v>94</v>
      </c>
      <c r="AK4" s="11" t="s">
        <v>95</v>
      </c>
      <c r="AL4" s="11" t="s">
        <v>96</v>
      </c>
      <c r="AM4" s="11" t="s">
        <v>97</v>
      </c>
      <c r="AN4" s="11" t="s">
        <v>98</v>
      </c>
      <c r="AO4" s="12" t="s">
        <v>74</v>
      </c>
      <c r="AP4" s="12" t="s">
        <v>75</v>
      </c>
      <c r="AQ4" s="13" t="s">
        <v>76</v>
      </c>
      <c r="AS4" s="2" t="s">
        <v>81</v>
      </c>
      <c r="AT4" s="3" t="s">
        <v>82</v>
      </c>
      <c r="AV4" s="10" t="s">
        <v>101</v>
      </c>
      <c r="AW4" s="11" t="s">
        <v>102</v>
      </c>
      <c r="AX4" s="11" t="s">
        <v>103</v>
      </c>
      <c r="AY4" s="11" t="s">
        <v>104</v>
      </c>
      <c r="AZ4" s="11" t="s">
        <v>105</v>
      </c>
      <c r="BA4" s="11" t="s">
        <v>106</v>
      </c>
      <c r="BB4" s="12" t="s">
        <v>74</v>
      </c>
      <c r="BC4" s="12" t="s">
        <v>75</v>
      </c>
      <c r="BD4" s="13" t="s">
        <v>76</v>
      </c>
      <c r="BF4" s="10" t="s">
        <v>107</v>
      </c>
      <c r="BG4" s="11" t="s">
        <v>108</v>
      </c>
      <c r="BH4" s="11" t="s">
        <v>109</v>
      </c>
      <c r="BI4" s="11" t="s">
        <v>110</v>
      </c>
      <c r="BJ4" s="11" t="s">
        <v>111</v>
      </c>
      <c r="BK4" s="12" t="s">
        <v>74</v>
      </c>
      <c r="BL4" s="12" t="s">
        <v>75</v>
      </c>
      <c r="BM4" s="13" t="s">
        <v>76</v>
      </c>
      <c r="BO4" s="2" t="s">
        <v>81</v>
      </c>
      <c r="BP4" s="3" t="s">
        <v>82</v>
      </c>
    </row>
    <row r="5" spans="1:68" ht="15" thickTop="1" x14ac:dyDescent="0.3">
      <c r="A5" s="51">
        <v>1</v>
      </c>
      <c r="B5" s="1" t="s">
        <v>45</v>
      </c>
      <c r="C5" s="21" t="s">
        <v>128</v>
      </c>
      <c r="D5" s="4">
        <v>0.13681811819209413</v>
      </c>
      <c r="E5" s="5">
        <v>0.1405358624353151</v>
      </c>
      <c r="F5" s="5">
        <v>0.13198969003431454</v>
      </c>
      <c r="G5" s="5">
        <v>0.11628688684776237</v>
      </c>
      <c r="H5" s="5">
        <v>0.13117835298807715</v>
      </c>
      <c r="I5" s="5">
        <v>0.15166116954262984</v>
      </c>
      <c r="J5" s="5">
        <f>AVERAGE(D5:I5)</f>
        <v>0.13474501334003219</v>
      </c>
      <c r="K5" s="5">
        <f>STDEV(D5:J5)</f>
        <v>1.0684906362345412E-2</v>
      </c>
      <c r="L5" s="6">
        <f>K5/SQRT(6)</f>
        <v>4.3620947561939681E-3</v>
      </c>
      <c r="N5" s="14">
        <v>0.11507691867575434</v>
      </c>
      <c r="O5" s="15">
        <v>0.12493859345004968</v>
      </c>
      <c r="P5" s="15">
        <v>0.12519429730667822</v>
      </c>
      <c r="Q5" s="15">
        <v>0.11443141104654934</v>
      </c>
      <c r="R5" s="15">
        <v>0.14725178297855288</v>
      </c>
      <c r="S5" s="15">
        <f>AVERAGE(N5:R5)</f>
        <v>0.12537860069151691</v>
      </c>
      <c r="T5" s="15">
        <f>STDEV(N5:S5)</f>
        <v>1.1871219743134077E-2</v>
      </c>
      <c r="U5" s="16">
        <f>T5/SQRT(5)</f>
        <v>5.308970864297078E-3</v>
      </c>
      <c r="W5" s="24">
        <v>0.24463309999999999</v>
      </c>
      <c r="X5" s="17" t="s">
        <v>113</v>
      </c>
      <c r="Z5" s="4">
        <v>0.113611546378244</v>
      </c>
      <c r="AA5" s="5">
        <v>0.11261589338792544</v>
      </c>
      <c r="AB5" s="5">
        <v>0.12018878493464631</v>
      </c>
      <c r="AC5" s="5">
        <v>0.13128464357285274</v>
      </c>
      <c r="AD5" s="5">
        <v>0.11142286457487394</v>
      </c>
      <c r="AE5" s="5">
        <v>0.11320497420287415</v>
      </c>
      <c r="AF5" s="5">
        <f>AVERAGE(Z5:AE5)</f>
        <v>0.11705478450856942</v>
      </c>
      <c r="AG5" s="5">
        <f>STDEV(Z5:AF5)</f>
        <v>6.9571312621471287E-3</v>
      </c>
      <c r="AH5" s="6">
        <f>AG5/SQRT(6)</f>
        <v>2.8402369443042631E-3</v>
      </c>
      <c r="AJ5" s="4">
        <v>0.12412106986310337</v>
      </c>
      <c r="AK5" s="5">
        <v>0.10061628255541254</v>
      </c>
      <c r="AL5" s="5">
        <v>0.12625487605353733</v>
      </c>
      <c r="AM5" s="5">
        <v>0.11084854156917798</v>
      </c>
      <c r="AN5" s="5">
        <v>0.13503361464740379</v>
      </c>
      <c r="AO5" s="5">
        <f>AVERAGE(AJ5:AN5)</f>
        <v>0.11937487693772701</v>
      </c>
      <c r="AP5" s="5">
        <f>STDEV(AJ5:AN5)</f>
        <v>1.3598162190127539E-2</v>
      </c>
      <c r="AQ5" s="6">
        <f>AP5/SQRT(5)</f>
        <v>6.0812830052385195E-3</v>
      </c>
      <c r="AS5" s="24">
        <v>0.72848950000000001</v>
      </c>
      <c r="AT5" s="17" t="s">
        <v>113</v>
      </c>
      <c r="AV5" s="4">
        <v>0.14259603550760691</v>
      </c>
      <c r="AW5" s="5">
        <v>0.11973908807087885</v>
      </c>
      <c r="AX5" s="5">
        <v>0.21743921745818776</v>
      </c>
      <c r="AY5" s="5">
        <v>0.11827740212708852</v>
      </c>
      <c r="AZ5" s="5">
        <v>0.11942741654843804</v>
      </c>
      <c r="BA5" s="5">
        <v>0.12470114814711851</v>
      </c>
      <c r="BB5" s="5">
        <f>AVERAGE(AV5:BA5)</f>
        <v>0.14036338464321976</v>
      </c>
      <c r="BC5" s="5">
        <f>STDEV(AV5:BA5)</f>
        <v>3.8839262039681979E-2</v>
      </c>
      <c r="BD5" s="6">
        <f>BC5/SQRT(6)</f>
        <v>1.585606233057818E-2</v>
      </c>
      <c r="BF5" s="14">
        <v>0.13294319297023749</v>
      </c>
      <c r="BG5" s="15">
        <v>0.15694143555862847</v>
      </c>
      <c r="BH5" s="15">
        <v>0.10456318005204183</v>
      </c>
      <c r="BI5" s="15">
        <v>0.13633542483067931</v>
      </c>
      <c r="BJ5" s="15">
        <v>0.16663235202870019</v>
      </c>
      <c r="BK5" s="15">
        <f>AVERAGE(BF5:BJ5)</f>
        <v>0.13948311708805747</v>
      </c>
      <c r="BL5" s="15">
        <f>STDEV(BF5:BJ5)</f>
        <v>2.4051790049263368E-2</v>
      </c>
      <c r="BM5" s="16">
        <f>BL5/SQRT(5)</f>
        <v>1.0756287506141181E-2</v>
      </c>
      <c r="BO5" s="24">
        <v>0.96592100000000003</v>
      </c>
      <c r="BP5" s="17" t="s">
        <v>113</v>
      </c>
    </row>
    <row r="6" spans="1:68" s="1" customFormat="1" x14ac:dyDescent="0.3">
      <c r="A6" s="53">
        <v>2</v>
      </c>
      <c r="B6" s="1" t="s">
        <v>23</v>
      </c>
      <c r="C6" s="22" t="s">
        <v>128</v>
      </c>
      <c r="D6" s="54">
        <v>4.4160609759585061E-3</v>
      </c>
      <c r="E6" s="40">
        <v>3.3149698883271758E-3</v>
      </c>
      <c r="F6" s="40">
        <v>4.956386915932926E-3</v>
      </c>
      <c r="G6" s="40">
        <v>3.7062732069572013E-3</v>
      </c>
      <c r="H6" s="40">
        <v>5.575450142179565E-3</v>
      </c>
      <c r="I6" s="40">
        <v>4.9615673173562845E-3</v>
      </c>
      <c r="J6" s="40">
        <f t="shared" ref="J6:J68" si="0">AVERAGE(D6:I6)</f>
        <v>4.4884514077852761E-3</v>
      </c>
      <c r="K6" s="40">
        <f t="shared" ref="K6:K68" si="1">STDEV(D6:J6)</f>
        <v>7.7658124078443865E-4</v>
      </c>
      <c r="L6" s="45">
        <f t="shared" ref="L6:L68" si="2">K6/SQRT(6)</f>
        <v>3.170379639565527E-4</v>
      </c>
      <c r="N6" s="54">
        <v>6.7814308089513171E-3</v>
      </c>
      <c r="O6" s="40">
        <v>1.1368634085566123E-2</v>
      </c>
      <c r="P6" s="40">
        <v>7.3924600787752962E-3</v>
      </c>
      <c r="Q6" s="40">
        <v>1.6570990817108236E-2</v>
      </c>
      <c r="R6" s="40">
        <v>1.3288272022777096E-2</v>
      </c>
      <c r="S6" s="40">
        <f t="shared" ref="S6:S68" si="3">AVERAGE(N6:R6)</f>
        <v>1.1080357562635614E-2</v>
      </c>
      <c r="T6" s="40">
        <f t="shared" ref="T6:T68" si="4">STDEV(N6:S6)</f>
        <v>3.6656896278081529E-3</v>
      </c>
      <c r="U6" s="45">
        <f t="shared" ref="U6:U68" si="5">T6/SQRT(5)</f>
        <v>1.6393462384389865E-3</v>
      </c>
      <c r="W6" s="25">
        <v>2.1527299999999999E-2</v>
      </c>
      <c r="X6" s="55" t="s">
        <v>114</v>
      </c>
      <c r="Z6" s="54">
        <v>3.9515279241306642E-3</v>
      </c>
      <c r="AA6" s="40">
        <v>3.423817116460962E-3</v>
      </c>
      <c r="AB6" s="40">
        <v>3.5817656100775E-3</v>
      </c>
      <c r="AC6" s="40">
        <v>3.1878741632622538E-3</v>
      </c>
      <c r="AD6" s="40">
        <v>2.6768367451946505E-3</v>
      </c>
      <c r="AE6" s="40">
        <v>3.8516067046907576E-3</v>
      </c>
      <c r="AF6" s="40">
        <f t="shared" ref="AF6:AF68" si="6">AVERAGE(Z6:AE6)</f>
        <v>3.4455713773027981E-3</v>
      </c>
      <c r="AG6" s="40">
        <f t="shared" ref="AG6:AG68" si="7">STDEV(Z6:AF6)</f>
        <v>4.2763684359465519E-4</v>
      </c>
      <c r="AH6" s="45">
        <f t="shared" ref="AH6:AH68" si="8">AG6/SQRT(6)</f>
        <v>1.7458201033688036E-4</v>
      </c>
      <c r="AJ6" s="54">
        <v>4.0100918347777854E-3</v>
      </c>
      <c r="AK6" s="40">
        <v>4.0133307471213698E-3</v>
      </c>
      <c r="AL6" s="40">
        <v>5.2312526468554091E-3</v>
      </c>
      <c r="AM6" s="40">
        <v>5.7342848229605366E-3</v>
      </c>
      <c r="AN6" s="40">
        <v>4.5105208073200915E-3</v>
      </c>
      <c r="AO6" s="40">
        <f t="shared" ref="AO6:AO68" si="9">AVERAGE(AJ6:AN6)</f>
        <v>4.6998961718070385E-3</v>
      </c>
      <c r="AP6" s="40">
        <f t="shared" ref="AP6:AP68" si="10">STDEV(AJ6:AN6)</f>
        <v>7.6409500712341504E-4</v>
      </c>
      <c r="AQ6" s="45">
        <f t="shared" ref="AQ6:AQ68" si="11">AP6/SQRT(5)</f>
        <v>3.4171367543922842E-4</v>
      </c>
      <c r="AS6" s="25">
        <v>8.4673999999999999E-3</v>
      </c>
      <c r="AT6" s="55" t="s">
        <v>114</v>
      </c>
      <c r="AV6" s="54">
        <v>3.5863730393568827E-3</v>
      </c>
      <c r="AW6" s="40">
        <v>2.766011368161906E-3</v>
      </c>
      <c r="AX6" s="40">
        <v>2.2936808231037468E-3</v>
      </c>
      <c r="AY6" s="40">
        <v>2.5033301464522347E-3</v>
      </c>
      <c r="AZ6" s="40">
        <v>8.3976858121991571E-3</v>
      </c>
      <c r="BA6" s="40">
        <v>1.6807520873296082E-3</v>
      </c>
      <c r="BB6" s="40">
        <f t="shared" ref="BB6:BB68" si="12">AVERAGE(AV6:BA6)</f>
        <v>3.537972212767256E-3</v>
      </c>
      <c r="BC6" s="40">
        <f t="shared" ref="BC6:BC68" si="13">STDEV(AV6:BA6)</f>
        <v>2.4610198827409628E-3</v>
      </c>
      <c r="BD6" s="45">
        <f t="shared" ref="BD6:BD68" si="14">BC6/SQRT(6)</f>
        <v>1.0047071599265749E-3</v>
      </c>
      <c r="BF6" s="54">
        <v>3.7581913647525972E-3</v>
      </c>
      <c r="BG6" s="40">
        <v>4.1969735157647431E-3</v>
      </c>
      <c r="BH6" s="40">
        <v>4.1452470106504756E-3</v>
      </c>
      <c r="BI6" s="40">
        <v>3.2393777848504137E-3</v>
      </c>
      <c r="BJ6" s="40">
        <v>2.4009628434611152E-3</v>
      </c>
      <c r="BK6" s="40">
        <f t="shared" ref="BK6:BK68" si="15">AVERAGE(BF6:BJ6)</f>
        <v>3.5481505038958685E-3</v>
      </c>
      <c r="BL6" s="40">
        <f t="shared" ref="BL6:BL68" si="16">STDEV(BF6:BJ6)</f>
        <v>7.471600937247443E-4</v>
      </c>
      <c r="BM6" s="45">
        <f t="shared" ref="BM6:BM68" si="17">BL6/SQRT(5)</f>
        <v>3.3414015192872846E-4</v>
      </c>
      <c r="BO6" s="25">
        <v>0.99263800000000002</v>
      </c>
      <c r="BP6" s="55" t="s">
        <v>113</v>
      </c>
    </row>
    <row r="7" spans="1:68" x14ac:dyDescent="0.3">
      <c r="A7" s="51">
        <v>3</v>
      </c>
      <c r="B7" s="1" t="s">
        <v>42</v>
      </c>
      <c r="C7" s="22" t="s">
        <v>128</v>
      </c>
      <c r="D7" s="4">
        <v>5.0978863413672333E-3</v>
      </c>
      <c r="E7" s="5">
        <v>8.7989351987251031E-3</v>
      </c>
      <c r="F7" s="5">
        <v>7.0586666553183281E-3</v>
      </c>
      <c r="G7" s="5">
        <v>1.0780786484840698E-2</v>
      </c>
      <c r="H7" s="5">
        <v>6.0080034492396286E-3</v>
      </c>
      <c r="I7" s="5">
        <v>8.1649986552099988E-3</v>
      </c>
      <c r="J7" s="5">
        <f t="shared" si="0"/>
        <v>7.6515461307834981E-3</v>
      </c>
      <c r="K7" s="5">
        <f t="shared" si="1"/>
        <v>1.8684305936666771E-3</v>
      </c>
      <c r="L7" s="6">
        <f t="shared" si="2"/>
        <v>7.6278359571480166E-4</v>
      </c>
      <c r="N7" s="4">
        <v>6.4667472447308381E-3</v>
      </c>
      <c r="O7" s="5">
        <v>8.7506630682326302E-3</v>
      </c>
      <c r="P7" s="5">
        <v>7.5455264729406644E-3</v>
      </c>
      <c r="Q7" s="5">
        <v>7.7979962790882774E-3</v>
      </c>
      <c r="R7" s="5">
        <v>7.5499320040981147E-3</v>
      </c>
      <c r="S7" s="5">
        <f t="shared" si="3"/>
        <v>7.622173013818105E-3</v>
      </c>
      <c r="T7" s="5">
        <f t="shared" si="4"/>
        <v>7.2808046081563075E-4</v>
      </c>
      <c r="U7" s="6">
        <f t="shared" si="5"/>
        <v>3.2560748069462446E-4</v>
      </c>
      <c r="W7" s="25">
        <v>0.97675449999999997</v>
      </c>
      <c r="X7" s="18" t="s">
        <v>113</v>
      </c>
      <c r="Z7" s="4">
        <v>9.9955229666351814E-3</v>
      </c>
      <c r="AA7" s="5">
        <v>6.0195665439656699E-3</v>
      </c>
      <c r="AB7" s="5">
        <v>8.6406987441150964E-3</v>
      </c>
      <c r="AC7" s="5">
        <v>5.8471823121784396E-3</v>
      </c>
      <c r="AD7" s="5">
        <v>8.6781779658010247E-3</v>
      </c>
      <c r="AE7" s="5">
        <v>6.3535279392774435E-3</v>
      </c>
      <c r="AF7" s="5">
        <f t="shared" si="6"/>
        <v>7.5891127453288102E-3</v>
      </c>
      <c r="AG7" s="5">
        <f t="shared" si="7"/>
        <v>1.5867772919551553E-3</v>
      </c>
      <c r="AH7" s="6">
        <f t="shared" si="8"/>
        <v>6.4779911678757029E-4</v>
      </c>
      <c r="AJ7" s="4">
        <v>5.3594211319896697E-3</v>
      </c>
      <c r="AK7" s="5">
        <v>5.1621378568531681E-3</v>
      </c>
      <c r="AL7" s="5">
        <v>7.1039821907888925E-3</v>
      </c>
      <c r="AM7" s="5">
        <v>6.135820920446196E-3</v>
      </c>
      <c r="AN7" s="5">
        <v>8.343411272514022E-3</v>
      </c>
      <c r="AO7" s="5">
        <f t="shared" si="9"/>
        <v>6.4209546745183895E-3</v>
      </c>
      <c r="AP7" s="5">
        <f t="shared" si="10"/>
        <v>1.3186300143729916E-3</v>
      </c>
      <c r="AQ7" s="6">
        <f t="shared" si="11"/>
        <v>5.897092698619068E-4</v>
      </c>
      <c r="AS7" s="25">
        <v>0.249114</v>
      </c>
      <c r="AT7" s="18" t="s">
        <v>113</v>
      </c>
      <c r="AV7" s="4">
        <v>1.3616486422791904E-3</v>
      </c>
      <c r="AW7" s="5">
        <v>2.2645812968393616E-3</v>
      </c>
      <c r="AX7" s="5">
        <v>3.9440962725099766E-3</v>
      </c>
      <c r="AY7" s="5">
        <v>3.0846370480493443E-3</v>
      </c>
      <c r="AZ7" s="5">
        <v>2.753165404074203E-3</v>
      </c>
      <c r="BA7" s="5">
        <v>1.6332601262127825E-3</v>
      </c>
      <c r="BB7" s="5">
        <f t="shared" si="12"/>
        <v>2.5068981316608099E-3</v>
      </c>
      <c r="BC7" s="5">
        <f t="shared" si="13"/>
        <v>9.5849105650099671E-4</v>
      </c>
      <c r="BD7" s="6">
        <f t="shared" si="14"/>
        <v>3.913023352414339E-4</v>
      </c>
      <c r="BF7" s="4">
        <v>2.4739849609921325E-3</v>
      </c>
      <c r="BG7" s="5">
        <v>2.6434412304346842E-3</v>
      </c>
      <c r="BH7" s="5">
        <v>2.4739849609921325E-3</v>
      </c>
      <c r="BI7" s="5">
        <v>2.8624283895607892E-3</v>
      </c>
      <c r="BJ7" s="5">
        <v>1.7429955832830365E-3</v>
      </c>
      <c r="BK7" s="5">
        <f t="shared" si="15"/>
        <v>2.4393670250525551E-3</v>
      </c>
      <c r="BL7" s="5">
        <f t="shared" si="16"/>
        <v>4.2070095891604166E-4</v>
      </c>
      <c r="BM7" s="6">
        <f t="shared" si="17"/>
        <v>1.8814318846712306E-4</v>
      </c>
      <c r="BO7" s="25">
        <v>0.88766979999999995</v>
      </c>
      <c r="BP7" s="18" t="s">
        <v>113</v>
      </c>
    </row>
    <row r="8" spans="1:68" ht="15.6" x14ac:dyDescent="0.3">
      <c r="A8" s="53">
        <v>4</v>
      </c>
      <c r="B8" s="1" t="s">
        <v>67</v>
      </c>
      <c r="C8" s="49" t="s">
        <v>125</v>
      </c>
      <c r="D8" s="4">
        <v>2.1989864530102101E-3</v>
      </c>
      <c r="E8" s="5">
        <v>5.3801113743934389E-3</v>
      </c>
      <c r="F8" s="5">
        <v>1.4880509086472923E-3</v>
      </c>
      <c r="G8" s="5">
        <v>1.6318155169044361E-3</v>
      </c>
      <c r="H8" s="5">
        <v>2.3897684112914931E-3</v>
      </c>
      <c r="I8" s="5">
        <v>1.1989864530102061E-3</v>
      </c>
      <c r="J8" s="5">
        <f t="shared" si="0"/>
        <v>2.3812865195428461E-3</v>
      </c>
      <c r="K8" s="5">
        <f t="shared" si="1"/>
        <v>1.4014079738193051E-3</v>
      </c>
      <c r="L8" s="6">
        <f t="shared" si="2"/>
        <v>5.721224095541574E-4</v>
      </c>
      <c r="N8" s="4">
        <v>5.2924053982535059E-5</v>
      </c>
      <c r="O8" s="5">
        <v>7.5954236347532282E-5</v>
      </c>
      <c r="P8" s="5">
        <v>7.8581268553910594E-5</v>
      </c>
      <c r="Q8" s="5">
        <v>6.1683563320167543E-5</v>
      </c>
      <c r="R8" s="5">
        <v>7.7482278835831799E-5</v>
      </c>
      <c r="S8" s="5">
        <f t="shared" si="3"/>
        <v>6.9325080207995456E-5</v>
      </c>
      <c r="T8" s="5">
        <f t="shared" si="4"/>
        <v>1.023278129216674E-5</v>
      </c>
      <c r="U8" s="6">
        <f t="shared" si="5"/>
        <v>4.5762389136345932E-6</v>
      </c>
      <c r="W8" s="25">
        <v>1.41598E-2</v>
      </c>
      <c r="X8" s="18" t="s">
        <v>114</v>
      </c>
      <c r="Z8" s="4">
        <v>3.9392433813613455E-3</v>
      </c>
      <c r="AA8" s="5">
        <v>2.9960040156689831E-3</v>
      </c>
      <c r="AB8" s="5">
        <v>4.1901831248967077E-3</v>
      </c>
      <c r="AC8" s="5">
        <v>2.6364923497357805E-3</v>
      </c>
      <c r="AD8" s="5">
        <v>2.3842320801340032E-3</v>
      </c>
      <c r="AE8" s="5">
        <v>2.4097377246001866E-3</v>
      </c>
      <c r="AF8" s="5">
        <f t="shared" si="6"/>
        <v>3.0926487793995015E-3</v>
      </c>
      <c r="AG8" s="5">
        <f t="shared" si="7"/>
        <v>7.1959996836927053E-4</v>
      </c>
      <c r="AH8" s="6">
        <f t="shared" si="8"/>
        <v>2.9377545690460462E-4</v>
      </c>
      <c r="AJ8" s="4">
        <v>4.2489518295182725E-5</v>
      </c>
      <c r="AK8" s="5">
        <v>8.0108797235104294E-5</v>
      </c>
      <c r="AL8" s="5">
        <v>3.5283459686263292E-5</v>
      </c>
      <c r="AM8" s="5">
        <v>8.6983604993420111E-5</v>
      </c>
      <c r="AN8" s="5">
        <v>3.5283459686263292E-5</v>
      </c>
      <c r="AO8" s="5">
        <f t="shared" si="9"/>
        <v>5.602976797924674E-5</v>
      </c>
      <c r="AP8" s="5">
        <f t="shared" si="10"/>
        <v>2.5407167556057271E-5</v>
      </c>
      <c r="AQ8" s="6">
        <f t="shared" si="11"/>
        <v>1.136243075421425E-5</v>
      </c>
      <c r="AS8" s="25">
        <v>2.2330000000000001E-4</v>
      </c>
      <c r="AT8" s="18" t="s">
        <v>114</v>
      </c>
      <c r="AV8" s="4">
        <v>1.9405587996543506E-2</v>
      </c>
      <c r="AW8" s="5">
        <v>1.5542521994134898E-2</v>
      </c>
      <c r="AX8" s="5">
        <v>1.2353109575858751E-2</v>
      </c>
      <c r="AY8" s="5">
        <v>1.5176583678472265E-2</v>
      </c>
      <c r="AZ8" s="5">
        <v>7.8767031613887623E-3</v>
      </c>
      <c r="BA8" s="5">
        <v>1.630827611131189E-2</v>
      </c>
      <c r="BB8" s="5">
        <f t="shared" si="12"/>
        <v>1.444379708628501E-2</v>
      </c>
      <c r="BC8" s="5">
        <f t="shared" si="13"/>
        <v>3.9328747900071823E-3</v>
      </c>
      <c r="BD8" s="6">
        <f t="shared" si="14"/>
        <v>1.6055894096288566E-3</v>
      </c>
      <c r="BF8" s="4">
        <v>7.292519344962169E-3</v>
      </c>
      <c r="BG8" s="5">
        <v>8.6848483704528631E-3</v>
      </c>
      <c r="BH8" s="5">
        <v>7.267764514010012E-3</v>
      </c>
      <c r="BI8" s="5">
        <v>8.7295114576702738E-3</v>
      </c>
      <c r="BJ8" s="5">
        <v>9.6330119979016367E-3</v>
      </c>
      <c r="BK8" s="5">
        <f t="shared" si="15"/>
        <v>8.3215311369993911E-3</v>
      </c>
      <c r="BL8" s="5">
        <f t="shared" si="16"/>
        <v>1.0231958227252971E-3</v>
      </c>
      <c r="BM8" s="6">
        <f t="shared" si="17"/>
        <v>4.5758708278151767E-4</v>
      </c>
      <c r="BO8" s="25">
        <v>1.1148099999999999E-2</v>
      </c>
      <c r="BP8" s="18" t="s">
        <v>114</v>
      </c>
    </row>
    <row r="9" spans="1:68" x14ac:dyDescent="0.3">
      <c r="A9" s="51">
        <v>5</v>
      </c>
      <c r="B9" s="1" t="s">
        <v>55</v>
      </c>
      <c r="C9" s="22" t="s">
        <v>123</v>
      </c>
      <c r="D9" s="4">
        <v>3.6680097472429722E-2</v>
      </c>
      <c r="E9" s="5">
        <v>2.1293638051127172E-2</v>
      </c>
      <c r="F9" s="5">
        <v>1.2332471131123637E-2</v>
      </c>
      <c r="G9" s="5">
        <v>2.4705882352941175E-2</v>
      </c>
      <c r="H9" s="5">
        <v>2.2774297964905287E-2</v>
      </c>
      <c r="I9" s="5">
        <v>9.8268759820505924E-3</v>
      </c>
      <c r="J9" s="5">
        <f t="shared" si="0"/>
        <v>2.1268877159096266E-2</v>
      </c>
      <c r="K9" s="5">
        <f t="shared" si="1"/>
        <v>8.7784239738240722E-3</v>
      </c>
      <c r="L9" s="6">
        <f t="shared" si="2"/>
        <v>3.5837765802806689E-3</v>
      </c>
      <c r="N9" s="4">
        <v>4.8355420781988658E-2</v>
      </c>
      <c r="O9" s="5">
        <v>4.1453862089158022E-2</v>
      </c>
      <c r="P9" s="5">
        <v>6.9068515536239009E-2</v>
      </c>
      <c r="Q9" s="5">
        <v>3.3701731171989852E-2</v>
      </c>
      <c r="R9" s="5">
        <v>5.8913043254890156E-2</v>
      </c>
      <c r="S9" s="5">
        <f t="shared" si="3"/>
        <v>5.0298514566853136E-2</v>
      </c>
      <c r="T9" s="5">
        <f t="shared" si="4"/>
        <v>1.2521818964285877E-2</v>
      </c>
      <c r="U9" s="6">
        <f t="shared" si="5"/>
        <v>5.5999276812178462E-3</v>
      </c>
      <c r="W9" s="25">
        <v>2.7834000000000001E-3</v>
      </c>
      <c r="X9" s="18" t="s">
        <v>114</v>
      </c>
      <c r="Z9" s="4">
        <v>2.476290832455216E-2</v>
      </c>
      <c r="AA9" s="5">
        <v>1.2484006220349992E-2</v>
      </c>
      <c r="AB9" s="5">
        <v>2.5493571396186569E-2</v>
      </c>
      <c r="AC9" s="5">
        <v>1.9004293172879112E-2</v>
      </c>
      <c r="AD9" s="5">
        <v>3.6402934260140983E-2</v>
      </c>
      <c r="AE9" s="5">
        <v>2.6796757068270189E-2</v>
      </c>
      <c r="AF9" s="5">
        <f t="shared" si="6"/>
        <v>2.4157411740396501E-2</v>
      </c>
      <c r="AG9" s="5">
        <f t="shared" si="7"/>
        <v>7.3245471041658572E-3</v>
      </c>
      <c r="AH9" s="6">
        <f t="shared" si="8"/>
        <v>2.9902338336977499E-3</v>
      </c>
      <c r="AJ9" s="4">
        <v>9.3082041947765676E-2</v>
      </c>
      <c r="AK9" s="5">
        <v>6.5348874116132674E-2</v>
      </c>
      <c r="AL9" s="5">
        <v>6.9616994309705194E-2</v>
      </c>
      <c r="AM9" s="5">
        <v>0.10338285758851973</v>
      </c>
      <c r="AN9" s="5">
        <v>9.886711486196538E-2</v>
      </c>
      <c r="AO9" s="5">
        <f t="shared" si="9"/>
        <v>8.6059576564817733E-2</v>
      </c>
      <c r="AP9" s="5">
        <f t="shared" si="10"/>
        <v>1.7412178423791998E-2</v>
      </c>
      <c r="AQ9" s="6">
        <f t="shared" si="11"/>
        <v>7.7869629183908093E-3</v>
      </c>
      <c r="AS9" s="25">
        <v>2.6299999999999999E-5</v>
      </c>
      <c r="AT9" s="18" t="s">
        <v>114</v>
      </c>
      <c r="AV9" s="4">
        <v>1.4344444735395008E-2</v>
      </c>
      <c r="AW9" s="5">
        <v>9.074013733511941E-3</v>
      </c>
      <c r="AX9" s="5">
        <v>6.2291542353764915E-3</v>
      </c>
      <c r="AY9" s="5">
        <v>9.945295310090127E-3</v>
      </c>
      <c r="AZ9" s="5">
        <v>1.0500040153117221E-2</v>
      </c>
      <c r="BA9" s="5">
        <v>2.8966655827100583E-2</v>
      </c>
      <c r="BB9" s="5">
        <f t="shared" si="12"/>
        <v>1.317660066576523E-2</v>
      </c>
      <c r="BC9" s="5">
        <f t="shared" si="13"/>
        <v>8.1656995253104984E-3</v>
      </c>
      <c r="BD9" s="6">
        <f t="shared" si="14"/>
        <v>3.3336328716495889E-3</v>
      </c>
      <c r="BF9" s="4">
        <v>9.1360003979793505E-2</v>
      </c>
      <c r="BG9" s="5">
        <v>9.2704261038428951E-2</v>
      </c>
      <c r="BH9" s="5">
        <v>4.8591180155467331E-2</v>
      </c>
      <c r="BI9" s="5">
        <v>4.9110924864656715E-2</v>
      </c>
      <c r="BJ9" s="5">
        <v>7.8623766788319116E-2</v>
      </c>
      <c r="BK9" s="5">
        <f t="shared" si="15"/>
        <v>7.2078027365333128E-2</v>
      </c>
      <c r="BL9" s="5">
        <f t="shared" si="16"/>
        <v>2.1904352486592345E-2</v>
      </c>
      <c r="BM9" s="6">
        <f t="shared" si="17"/>
        <v>9.7959242326274062E-3</v>
      </c>
      <c r="BO9" s="25">
        <v>1.6899999999999999E-4</v>
      </c>
      <c r="BP9" s="18" t="s">
        <v>114</v>
      </c>
    </row>
    <row r="10" spans="1:68" x14ac:dyDescent="0.3">
      <c r="A10" s="53">
        <v>6</v>
      </c>
      <c r="B10" s="1" t="s">
        <v>18</v>
      </c>
      <c r="C10" s="22" t="s">
        <v>127</v>
      </c>
      <c r="D10" s="4">
        <v>0.28768665533803034</v>
      </c>
      <c r="E10" s="5">
        <v>0.29991345505332956</v>
      </c>
      <c r="F10" s="5">
        <v>0.34333689387459237</v>
      </c>
      <c r="G10" s="5">
        <v>0.28540062536642563</v>
      </c>
      <c r="H10" s="5">
        <v>0.3140389686080195</v>
      </c>
      <c r="I10" s="5">
        <v>0.29799980182042096</v>
      </c>
      <c r="J10" s="5">
        <f t="shared" si="0"/>
        <v>0.30472940001013643</v>
      </c>
      <c r="K10" s="5">
        <f t="shared" si="1"/>
        <v>1.9620330199313956E-2</v>
      </c>
      <c r="L10" s="6">
        <f t="shared" si="2"/>
        <v>8.0099662622064288E-3</v>
      </c>
      <c r="N10" s="4">
        <v>0.26875406764266252</v>
      </c>
      <c r="O10" s="5">
        <v>0.29203791341462071</v>
      </c>
      <c r="P10" s="5">
        <v>0.27639910229793618</v>
      </c>
      <c r="Q10" s="5">
        <v>0.27534117295684862</v>
      </c>
      <c r="R10" s="5">
        <v>0.31689085119565652</v>
      </c>
      <c r="S10" s="5">
        <f t="shared" si="3"/>
        <v>0.28588462150154492</v>
      </c>
      <c r="T10" s="5">
        <f t="shared" si="4"/>
        <v>1.7284932967762942E-2</v>
      </c>
      <c r="U10" s="6">
        <f t="shared" si="5"/>
        <v>7.7300570204890239E-3</v>
      </c>
      <c r="W10" s="25">
        <v>0.1643636</v>
      </c>
      <c r="X10" s="18" t="s">
        <v>113</v>
      </c>
      <c r="Z10" s="4">
        <v>0.35702430155549608</v>
      </c>
      <c r="AA10" s="5">
        <v>0.28901530809760967</v>
      </c>
      <c r="AB10" s="5">
        <v>0.35548548353835735</v>
      </c>
      <c r="AC10" s="5">
        <v>0.29172280832066844</v>
      </c>
      <c r="AD10" s="5">
        <v>0.32032647737459224</v>
      </c>
      <c r="AE10" s="5">
        <v>0.34155122963324586</v>
      </c>
      <c r="AF10" s="5">
        <f t="shared" si="6"/>
        <v>0.32585426808666162</v>
      </c>
      <c r="AG10" s="5">
        <f t="shared" si="7"/>
        <v>2.7834620248822748E-2</v>
      </c>
      <c r="AH10" s="6">
        <f t="shared" si="8"/>
        <v>1.1363436132292713E-2</v>
      </c>
      <c r="AJ10" s="4">
        <v>0.29701321653692053</v>
      </c>
      <c r="AK10" s="5">
        <v>0.28426102965733752</v>
      </c>
      <c r="AL10" s="5">
        <v>0.28439429948735789</v>
      </c>
      <c r="AM10" s="5">
        <v>0.2982198564966464</v>
      </c>
      <c r="AN10" s="5">
        <v>0.30853573642302007</v>
      </c>
      <c r="AO10" s="5">
        <f t="shared" si="9"/>
        <v>0.29448482772025647</v>
      </c>
      <c r="AP10" s="5">
        <f t="shared" si="10"/>
        <v>1.0297038799970105E-2</v>
      </c>
      <c r="AQ10" s="6">
        <f t="shared" si="11"/>
        <v>4.6049757447372032E-3</v>
      </c>
      <c r="AS10" s="25">
        <v>5.6980299999999998E-2</v>
      </c>
      <c r="AT10" s="18" t="s">
        <v>113</v>
      </c>
      <c r="AV10" s="4">
        <v>0.4320584461494148</v>
      </c>
      <c r="AW10" s="5">
        <v>0.68755725018075864</v>
      </c>
      <c r="AX10" s="5">
        <v>0.38658524387173321</v>
      </c>
      <c r="AY10" s="5">
        <v>0.38156985020834289</v>
      </c>
      <c r="AZ10" s="5">
        <v>0.46074363573092059</v>
      </c>
      <c r="BA10" s="5">
        <v>0.53447800543030033</v>
      </c>
      <c r="BB10" s="5">
        <f t="shared" si="12"/>
        <v>0.48049873859524506</v>
      </c>
      <c r="BC10" s="5">
        <f t="shared" si="13"/>
        <v>0.11587094885097576</v>
      </c>
      <c r="BD10" s="6">
        <f t="shared" si="14"/>
        <v>4.7304116782836574E-2</v>
      </c>
      <c r="BF10" s="4">
        <v>0.42813328198971623</v>
      </c>
      <c r="BG10" s="5">
        <v>0.46557783411436326</v>
      </c>
      <c r="BH10" s="5">
        <v>0.37381383880195662</v>
      </c>
      <c r="BI10" s="5">
        <v>0.36254077816677277</v>
      </c>
      <c r="BJ10" s="5">
        <v>0.48667510900773348</v>
      </c>
      <c r="BK10" s="5">
        <f t="shared" si="15"/>
        <v>0.42334816841610845</v>
      </c>
      <c r="BL10" s="5">
        <f t="shared" si="16"/>
        <v>5.4698564654048348E-2</v>
      </c>
      <c r="BM10" s="6">
        <f t="shared" si="17"/>
        <v>2.4461941767623875E-2</v>
      </c>
      <c r="BO10" s="25">
        <v>0.34035209999999999</v>
      </c>
      <c r="BP10" s="18" t="s">
        <v>113</v>
      </c>
    </row>
    <row r="11" spans="1:68" x14ac:dyDescent="0.3">
      <c r="A11" s="51">
        <v>7</v>
      </c>
      <c r="B11" s="1" t="s">
        <v>10</v>
      </c>
      <c r="C11" s="22" t="s">
        <v>123</v>
      </c>
      <c r="D11" s="4">
        <v>8.7418139564986383E-3</v>
      </c>
      <c r="E11" s="5">
        <v>5.1700160555797616E-3</v>
      </c>
      <c r="F11" s="5">
        <v>9.4427901831853813E-3</v>
      </c>
      <c r="G11" s="5">
        <v>4.6091459839749851E-3</v>
      </c>
      <c r="H11" s="5">
        <v>5.5735985839051368E-3</v>
      </c>
      <c r="I11" s="5">
        <v>4.8922044647028012E-3</v>
      </c>
      <c r="J11" s="5">
        <f t="shared" si="0"/>
        <v>6.4049282046411181E-3</v>
      </c>
      <c r="K11" s="5">
        <f t="shared" si="1"/>
        <v>1.932999580512348E-3</v>
      </c>
      <c r="L11" s="6">
        <f t="shared" si="2"/>
        <v>7.8914377421153046E-4</v>
      </c>
      <c r="N11" s="4">
        <v>2.0046773420681861E-2</v>
      </c>
      <c r="O11" s="5">
        <v>2.3048435526491488E-2</v>
      </c>
      <c r="P11" s="5">
        <v>5.4148853834528762E-2</v>
      </c>
      <c r="Q11" s="5">
        <v>6.3447514251887813E-2</v>
      </c>
      <c r="R11" s="5">
        <v>2.8890366213160081E-2</v>
      </c>
      <c r="S11" s="5">
        <f t="shared" si="3"/>
        <v>3.791638864935E-2</v>
      </c>
      <c r="T11" s="5">
        <f t="shared" si="4"/>
        <v>1.7533850461455242E-2</v>
      </c>
      <c r="U11" s="6">
        <f t="shared" si="5"/>
        <v>7.8413763078259945E-3</v>
      </c>
      <c r="W11" s="25">
        <v>2.24888E-2</v>
      </c>
      <c r="X11" s="18" t="s">
        <v>114</v>
      </c>
      <c r="Z11" s="4">
        <v>7.1687131804954217E-3</v>
      </c>
      <c r="AA11" s="5">
        <v>3.2387813888178052E-3</v>
      </c>
      <c r="AB11" s="5">
        <v>3.7265572782676482E-3</v>
      </c>
      <c r="AC11" s="5">
        <v>4.1524754508338538E-3</v>
      </c>
      <c r="AD11" s="5">
        <v>1.0438299470955887E-2</v>
      </c>
      <c r="AE11" s="5">
        <v>7.8280996989956581E-3</v>
      </c>
      <c r="AF11" s="5">
        <f t="shared" si="6"/>
        <v>6.0921544113943793E-3</v>
      </c>
      <c r="AG11" s="5">
        <f t="shared" si="7"/>
        <v>2.6000513961551685E-3</v>
      </c>
      <c r="AH11" s="6">
        <f t="shared" si="8"/>
        <v>1.0614665375985278E-3</v>
      </c>
      <c r="AJ11" s="4">
        <v>6.0516999532429366E-2</v>
      </c>
      <c r="AK11" s="5">
        <v>3.9517906578970571E-2</v>
      </c>
      <c r="AL11" s="5">
        <v>4.3986801522151321E-2</v>
      </c>
      <c r="AM11" s="5">
        <v>3.3314810481984092E-2</v>
      </c>
      <c r="AN11" s="5">
        <v>4.4606875506603728E-2</v>
      </c>
      <c r="AO11" s="5">
        <f t="shared" si="9"/>
        <v>4.4388678724427817E-2</v>
      </c>
      <c r="AP11" s="5">
        <f t="shared" si="10"/>
        <v>1.0083238893719173E-2</v>
      </c>
      <c r="AQ11" s="6">
        <f t="shared" si="11"/>
        <v>4.5093615199451693E-3</v>
      </c>
      <c r="AS11" s="25">
        <v>6.8440000000000005E-4</v>
      </c>
      <c r="AT11" s="18" t="s">
        <v>114</v>
      </c>
      <c r="AV11" s="4">
        <v>2.0613265600041898E-3</v>
      </c>
      <c r="AW11" s="5">
        <v>2.4987026779141473E-3</v>
      </c>
      <c r="AX11" s="5">
        <v>2.7024043983485497E-3</v>
      </c>
      <c r="AY11" s="5">
        <v>4.0555432560360066E-3</v>
      </c>
      <c r="AZ11" s="5">
        <v>5.8497922019446896E-3</v>
      </c>
      <c r="BA11" s="5">
        <v>4.0555432560360066E-3</v>
      </c>
      <c r="BB11" s="5">
        <f t="shared" si="12"/>
        <v>3.5372187250472648E-3</v>
      </c>
      <c r="BC11" s="5">
        <f t="shared" si="13"/>
        <v>1.4027833010090193E-3</v>
      </c>
      <c r="BD11" s="6">
        <f t="shared" si="14"/>
        <v>5.7268388452818674E-4</v>
      </c>
      <c r="BF11" s="4">
        <v>8.1653604200491135E-3</v>
      </c>
      <c r="BG11" s="5">
        <v>8.1197003494146991E-3</v>
      </c>
      <c r="BH11" s="5">
        <v>5.2876286648473178E-3</v>
      </c>
      <c r="BI11" s="5">
        <v>7.3934086194975797E-3</v>
      </c>
      <c r="BJ11" s="5">
        <v>7.7193833518538367E-3</v>
      </c>
      <c r="BK11" s="5">
        <f t="shared" si="15"/>
        <v>7.3370962811325092E-3</v>
      </c>
      <c r="BL11" s="5">
        <f t="shared" si="16"/>
        <v>1.1882889595550442E-3</v>
      </c>
      <c r="BM11" s="6">
        <f t="shared" si="17"/>
        <v>5.3141897809551536E-4</v>
      </c>
      <c r="BO11" s="25">
        <v>9.9599999999999992E-4</v>
      </c>
      <c r="BP11" s="18" t="s">
        <v>114</v>
      </c>
    </row>
    <row r="12" spans="1:68" x14ac:dyDescent="0.3">
      <c r="A12" s="53">
        <v>8</v>
      </c>
      <c r="B12" s="1" t="s">
        <v>60</v>
      </c>
      <c r="C12" s="22" t="s">
        <v>128</v>
      </c>
      <c r="D12" s="4">
        <v>1.0087403088232418E-2</v>
      </c>
      <c r="E12" s="5">
        <v>1.7514309759285675E-2</v>
      </c>
      <c r="F12" s="5">
        <v>3.8346036379936707E-2</v>
      </c>
      <c r="G12" s="5">
        <v>2.3426812585499317E-2</v>
      </c>
      <c r="H12" s="5">
        <v>1.510883954319241E-2</v>
      </c>
      <c r="I12" s="5">
        <v>1.0279387035681764E-2</v>
      </c>
      <c r="J12" s="5">
        <f t="shared" si="0"/>
        <v>1.9127131398638048E-2</v>
      </c>
      <c r="K12" s="5">
        <f t="shared" si="1"/>
        <v>9.7176874675589404E-3</v>
      </c>
      <c r="L12" s="6">
        <f t="shared" si="2"/>
        <v>3.9672292958930436E-3</v>
      </c>
      <c r="N12" s="4">
        <v>5.3792294543816108E-2</v>
      </c>
      <c r="O12" s="5">
        <v>5.807681423431392E-2</v>
      </c>
      <c r="P12" s="5">
        <v>5.8570727366422631E-2</v>
      </c>
      <c r="Q12" s="5">
        <v>7.604787440430591E-2</v>
      </c>
      <c r="R12" s="5">
        <v>6.9800489298018659E-2</v>
      </c>
      <c r="S12" s="5">
        <f t="shared" si="3"/>
        <v>6.3257639969375445E-2</v>
      </c>
      <c r="T12" s="5">
        <f t="shared" si="4"/>
        <v>8.3042139099105614E-3</v>
      </c>
      <c r="U12" s="6">
        <f t="shared" si="5"/>
        <v>3.7137573604518657E-3</v>
      </c>
      <c r="W12" s="25">
        <v>4.8600000000000002E-5</v>
      </c>
      <c r="X12" s="18" t="s">
        <v>114</v>
      </c>
      <c r="Z12" s="4">
        <v>1.8398150220848779E-2</v>
      </c>
      <c r="AA12" s="5">
        <v>1.6670275519510769E-2</v>
      </c>
      <c r="AB12" s="5">
        <v>1.3104377242259862E-2</v>
      </c>
      <c r="AC12" s="5">
        <v>2.8154696188620747E-2</v>
      </c>
      <c r="AD12" s="5">
        <v>5.0546216038951139E-2</v>
      </c>
      <c r="AE12" s="5">
        <v>2.8336415280972863E-2</v>
      </c>
      <c r="AF12" s="5">
        <f t="shared" si="6"/>
        <v>2.5868355081860694E-2</v>
      </c>
      <c r="AG12" s="5">
        <f t="shared" si="7"/>
        <v>1.2407277815936753E-2</v>
      </c>
      <c r="AH12" s="6">
        <f t="shared" si="8"/>
        <v>5.0652499576663923E-3</v>
      </c>
      <c r="AJ12" s="4">
        <v>7.0418912199429723E-2</v>
      </c>
      <c r="AK12" s="5">
        <v>8.2804923207137948E-2</v>
      </c>
      <c r="AL12" s="5">
        <v>9.3089079569678435E-2</v>
      </c>
      <c r="AM12" s="5">
        <v>7.2332479397512264E-2</v>
      </c>
      <c r="AN12" s="5">
        <v>9.4372035936143212E-2</v>
      </c>
      <c r="AO12" s="5">
        <f t="shared" si="9"/>
        <v>8.2603486061980314E-2</v>
      </c>
      <c r="AP12" s="5">
        <f t="shared" si="10"/>
        <v>1.1207636151150375E-2</v>
      </c>
      <c r="AQ12" s="6">
        <f t="shared" si="11"/>
        <v>5.0122072602112695E-3</v>
      </c>
      <c r="AS12" s="25">
        <v>3.9199999999999997E-5</v>
      </c>
      <c r="AT12" s="18" t="s">
        <v>114</v>
      </c>
      <c r="AV12" s="4">
        <v>6.7841525046479353E-3</v>
      </c>
      <c r="AW12" s="5">
        <v>1.786503023062163E-2</v>
      </c>
      <c r="AX12" s="5">
        <v>8.734957420316148E-3</v>
      </c>
      <c r="AY12" s="5">
        <v>2.2299922203821041E-3</v>
      </c>
      <c r="AZ12" s="5">
        <v>1.659662178440453E-4</v>
      </c>
      <c r="BA12" s="5">
        <v>5.9591986136980718E-2</v>
      </c>
      <c r="BB12" s="5">
        <f t="shared" si="12"/>
        <v>1.5895347455132099E-2</v>
      </c>
      <c r="BC12" s="5">
        <f t="shared" si="13"/>
        <v>2.2278762573376323E-2</v>
      </c>
      <c r="BD12" s="6">
        <f t="shared" si="14"/>
        <v>9.0952667342311787E-3</v>
      </c>
      <c r="BF12" s="4">
        <v>0.10239488596534867</v>
      </c>
      <c r="BG12" s="5">
        <v>0.11669473901597625</v>
      </c>
      <c r="BH12" s="5">
        <v>7.2347443087244889E-2</v>
      </c>
      <c r="BI12" s="5">
        <v>5.6220128208032252E-2</v>
      </c>
      <c r="BJ12" s="5">
        <v>6.5167728070125969E-2</v>
      </c>
      <c r="BK12" s="5">
        <f t="shared" si="15"/>
        <v>8.2564984869345603E-2</v>
      </c>
      <c r="BL12" s="5">
        <f t="shared" si="16"/>
        <v>2.578361530264343E-2</v>
      </c>
      <c r="BM12" s="6">
        <f t="shared" si="17"/>
        <v>1.1530783304482903E-2</v>
      </c>
      <c r="BO12" s="25">
        <v>1.2782E-3</v>
      </c>
      <c r="BP12" s="18" t="s">
        <v>114</v>
      </c>
    </row>
    <row r="13" spans="1:68" ht="15.6" x14ac:dyDescent="0.3">
      <c r="A13" s="51">
        <v>9</v>
      </c>
      <c r="B13" s="1" t="s">
        <v>22</v>
      </c>
      <c r="C13" s="49" t="s">
        <v>126</v>
      </c>
      <c r="D13" s="4">
        <v>0.14955907121236978</v>
      </c>
      <c r="E13" s="5">
        <v>0.15184281050237849</v>
      </c>
      <c r="F13" s="5">
        <v>0.1452312582751859</v>
      </c>
      <c r="G13" s="5">
        <v>0.18746922024623802</v>
      </c>
      <c r="H13" s="5">
        <v>0.15091506680735173</v>
      </c>
      <c r="I13" s="5">
        <v>0.13958778647565931</v>
      </c>
      <c r="J13" s="5">
        <f t="shared" si="0"/>
        <v>0.15410086891986388</v>
      </c>
      <c r="K13" s="5">
        <f t="shared" si="1"/>
        <v>1.5484521920256697E-2</v>
      </c>
      <c r="L13" s="6">
        <f t="shared" si="2"/>
        <v>6.3215296025950106E-3</v>
      </c>
      <c r="N13" s="4">
        <v>0.19010034114559121</v>
      </c>
      <c r="O13" s="5">
        <v>0.11843103049072562</v>
      </c>
      <c r="P13" s="5">
        <v>0.21485671045227886</v>
      </c>
      <c r="Q13" s="5">
        <v>0.12373125864316059</v>
      </c>
      <c r="R13" s="5">
        <v>0.17410255119288226</v>
      </c>
      <c r="S13" s="5">
        <f t="shared" si="3"/>
        <v>0.16424437838492773</v>
      </c>
      <c r="T13" s="5">
        <f t="shared" si="4"/>
        <v>3.7596537753293406E-2</v>
      </c>
      <c r="U13" s="6">
        <f t="shared" si="5"/>
        <v>1.6813682827000253E-2</v>
      </c>
      <c r="W13" s="25">
        <v>0.59907010000000005</v>
      </c>
      <c r="X13" s="18" t="s">
        <v>113</v>
      </c>
      <c r="Z13" s="4">
        <v>0.19837352653734228</v>
      </c>
      <c r="AA13" s="5">
        <v>0.19285578367879896</v>
      </c>
      <c r="AB13" s="5">
        <v>0.21442476025278578</v>
      </c>
      <c r="AC13" s="5">
        <v>0.17074710334416238</v>
      </c>
      <c r="AD13" s="5">
        <v>0.25237276346508397</v>
      </c>
      <c r="AE13" s="5">
        <v>0.24361483365288139</v>
      </c>
      <c r="AF13" s="5">
        <f t="shared" si="6"/>
        <v>0.21206479515517582</v>
      </c>
      <c r="AG13" s="5">
        <f t="shared" si="7"/>
        <v>2.8546147692804159E-2</v>
      </c>
      <c r="AH13" s="6">
        <f t="shared" si="8"/>
        <v>1.1653915994916246E-2</v>
      </c>
      <c r="AJ13" s="4">
        <v>0.21402659384499134</v>
      </c>
      <c r="AK13" s="5">
        <v>0.20577136710691046</v>
      </c>
      <c r="AL13" s="5">
        <v>0.23448422245670836</v>
      </c>
      <c r="AM13" s="5">
        <v>0.20504955413800013</v>
      </c>
      <c r="AN13" s="5">
        <v>0.21591435201423165</v>
      </c>
      <c r="AO13" s="5">
        <f t="shared" si="9"/>
        <v>0.21504921791216841</v>
      </c>
      <c r="AP13" s="5">
        <f t="shared" si="10"/>
        <v>1.1891019823848686E-2</v>
      </c>
      <c r="AQ13" s="6">
        <f t="shared" si="11"/>
        <v>5.317825729584647E-3</v>
      </c>
      <c r="AS13" s="25">
        <v>0.84577860000000005</v>
      </c>
      <c r="AT13" s="18" t="s">
        <v>113</v>
      </c>
      <c r="AV13" s="4">
        <v>0.20324910314488465</v>
      </c>
      <c r="AW13" s="5">
        <v>0.11962950124893242</v>
      </c>
      <c r="AX13" s="5">
        <v>0.12022509114363271</v>
      </c>
      <c r="AY13" s="5">
        <v>0.20358357152486695</v>
      </c>
      <c r="AZ13" s="5">
        <v>0.19030971437749283</v>
      </c>
      <c r="BA13" s="5">
        <v>0.25238502312047667</v>
      </c>
      <c r="BB13" s="5">
        <f t="shared" si="12"/>
        <v>0.18156366742671437</v>
      </c>
      <c r="BC13" s="5">
        <f t="shared" si="13"/>
        <v>5.2240891912215509E-2</v>
      </c>
      <c r="BD13" s="6">
        <f t="shared" si="14"/>
        <v>2.1327254815469432E-2</v>
      </c>
      <c r="BF13" s="4">
        <v>0.1903992004233053</v>
      </c>
      <c r="BG13" s="5">
        <v>0.26131059383882616</v>
      </c>
      <c r="BH13" s="5">
        <v>0.2232368890549965</v>
      </c>
      <c r="BI13" s="5">
        <v>0.19555816359007003</v>
      </c>
      <c r="BJ13" s="5">
        <v>0.22933721430674792</v>
      </c>
      <c r="BK13" s="5">
        <f t="shared" si="15"/>
        <v>0.21996841224278918</v>
      </c>
      <c r="BL13" s="5">
        <f t="shared" si="16"/>
        <v>2.8626176389881176E-2</v>
      </c>
      <c r="BM13" s="6">
        <f t="shared" si="17"/>
        <v>1.2802015268734765E-2</v>
      </c>
      <c r="BO13" s="25">
        <v>0.17760039999999999</v>
      </c>
      <c r="BP13" s="18" t="s">
        <v>113</v>
      </c>
    </row>
    <row r="14" spans="1:68" s="1" customFormat="1" x14ac:dyDescent="0.3">
      <c r="A14" s="53">
        <v>10</v>
      </c>
      <c r="B14" s="1" t="s">
        <v>24</v>
      </c>
      <c r="C14" s="22" t="s">
        <v>126</v>
      </c>
      <c r="D14" s="54">
        <v>8.724986566685681</v>
      </c>
      <c r="E14" s="40">
        <v>9.7242498940570474</v>
      </c>
      <c r="F14" s="40">
        <v>10.753132699065358</v>
      </c>
      <c r="G14" s="40">
        <v>9.9292554230994732</v>
      </c>
      <c r="H14" s="40">
        <v>10.165972991067076</v>
      </c>
      <c r="I14" s="40">
        <v>9.3467717962147692</v>
      </c>
      <c r="J14" s="40">
        <f t="shared" si="0"/>
        <v>9.7740615616982343</v>
      </c>
      <c r="K14" s="40">
        <f t="shared" si="1"/>
        <v>0.63533142088632333</v>
      </c>
      <c r="L14" s="45">
        <f t="shared" si="2"/>
        <v>0.25937296645481855</v>
      </c>
      <c r="N14" s="54">
        <v>11.051486522245982</v>
      </c>
      <c r="O14" s="40">
        <v>10.251249263427667</v>
      </c>
      <c r="P14" s="40">
        <v>10.574617392996728</v>
      </c>
      <c r="Q14" s="40">
        <v>10.695730900480536</v>
      </c>
      <c r="R14" s="40">
        <v>10.86484092676867</v>
      </c>
      <c r="S14" s="40">
        <f t="shared" si="3"/>
        <v>10.687585001183916</v>
      </c>
      <c r="T14" s="40">
        <f t="shared" si="4"/>
        <v>0.27094681854724478</v>
      </c>
      <c r="U14" s="45">
        <f t="shared" si="5"/>
        <v>0.12117110091178802</v>
      </c>
      <c r="W14" s="25">
        <v>2.3993400000000002E-2</v>
      </c>
      <c r="X14" s="55" t="s">
        <v>114</v>
      </c>
      <c r="Z14" s="54">
        <v>12.041650059784775</v>
      </c>
      <c r="AA14" s="40">
        <v>16.108770281604393</v>
      </c>
      <c r="AB14" s="40">
        <v>10.744711813391328</v>
      </c>
      <c r="AC14" s="40">
        <v>10.879080066977046</v>
      </c>
      <c r="AD14" s="40">
        <v>13.786391155404074</v>
      </c>
      <c r="AE14" s="40">
        <v>12.690691808834464</v>
      </c>
      <c r="AF14" s="40">
        <f t="shared" si="6"/>
        <v>12.708549197666015</v>
      </c>
      <c r="AG14" s="40">
        <f t="shared" si="7"/>
        <v>1.8426400726485221</v>
      </c>
      <c r="AH14" s="45">
        <f t="shared" si="8"/>
        <v>0.75225465959896753</v>
      </c>
      <c r="AJ14" s="54">
        <v>13.732747082541829</v>
      </c>
      <c r="AK14" s="40">
        <v>11.600835816684594</v>
      </c>
      <c r="AL14" s="40">
        <v>12.868109670454441</v>
      </c>
      <c r="AM14" s="40">
        <v>13.761188297374925</v>
      </c>
      <c r="AN14" s="40">
        <v>11.499070233156916</v>
      </c>
      <c r="AO14" s="40">
        <f t="shared" si="9"/>
        <v>12.69239022004254</v>
      </c>
      <c r="AP14" s="40">
        <f t="shared" si="10"/>
        <v>1.1035230699109395</v>
      </c>
      <c r="AQ14" s="45">
        <f t="shared" si="11"/>
        <v>0.49351051981202271</v>
      </c>
      <c r="AS14" s="25">
        <v>0.98763460000000003</v>
      </c>
      <c r="AT14" s="55" t="s">
        <v>113</v>
      </c>
      <c r="AV14" s="54">
        <v>11.897247898609548</v>
      </c>
      <c r="AW14" s="40">
        <v>9.8229219896678686</v>
      </c>
      <c r="AX14" s="40">
        <v>15.554656861899719</v>
      </c>
      <c r="AY14" s="40">
        <v>11.57686299585788</v>
      </c>
      <c r="AZ14" s="40">
        <v>14.33064753593704</v>
      </c>
      <c r="BA14" s="40">
        <v>14.063875529361615</v>
      </c>
      <c r="BB14" s="40">
        <f t="shared" si="12"/>
        <v>12.874368801888947</v>
      </c>
      <c r="BC14" s="40">
        <f t="shared" si="13"/>
        <v>2.1292830866140626</v>
      </c>
      <c r="BD14" s="45">
        <f t="shared" si="14"/>
        <v>0.86927618002380869</v>
      </c>
      <c r="BF14" s="54">
        <v>14.354561983047809</v>
      </c>
      <c r="BG14" s="40">
        <v>11.806264149518848</v>
      </c>
      <c r="BH14" s="40">
        <v>14.484153568062206</v>
      </c>
      <c r="BI14" s="40">
        <v>14.772338478676003</v>
      </c>
      <c r="BJ14" s="40">
        <v>12.746279475389041</v>
      </c>
      <c r="BK14" s="40">
        <f t="shared" si="15"/>
        <v>13.632719530938781</v>
      </c>
      <c r="BL14" s="40">
        <f t="shared" si="16"/>
        <v>1.2909727944152833</v>
      </c>
      <c r="BM14" s="45">
        <f t="shared" si="17"/>
        <v>0.57734058508308683</v>
      </c>
      <c r="BO14" s="25">
        <v>0.50539199999999995</v>
      </c>
      <c r="BP14" s="55" t="s">
        <v>113</v>
      </c>
    </row>
    <row r="15" spans="1:68" ht="15.6" x14ac:dyDescent="0.3">
      <c r="A15" s="51">
        <v>11</v>
      </c>
      <c r="B15" s="1" t="s">
        <v>62</v>
      </c>
      <c r="C15" s="49" t="s">
        <v>127</v>
      </c>
      <c r="D15" s="4">
        <v>85.231782995907537</v>
      </c>
      <c r="E15" s="5">
        <v>64.746363620085589</v>
      </c>
      <c r="F15" s="5">
        <v>86.264821994215183</v>
      </c>
      <c r="G15" s="5">
        <v>73.491053022642575</v>
      </c>
      <c r="H15" s="5">
        <v>69.602709126402061</v>
      </c>
      <c r="I15" s="5">
        <v>81.445012244666856</v>
      </c>
      <c r="J15" s="5">
        <f t="shared" si="0"/>
        <v>76.796957167319974</v>
      </c>
      <c r="K15" s="5">
        <f t="shared" si="1"/>
        <v>8.0652978770130872</v>
      </c>
      <c r="L15" s="6">
        <f t="shared" si="2"/>
        <v>3.2926440703724169</v>
      </c>
      <c r="N15" s="4">
        <v>68.601589151999306</v>
      </c>
      <c r="O15" s="5">
        <v>63.834390363122509</v>
      </c>
      <c r="P15" s="5">
        <v>66.473552593085842</v>
      </c>
      <c r="Q15" s="5">
        <v>60.669266662023816</v>
      </c>
      <c r="R15" s="5">
        <v>64.81102636475822</v>
      </c>
      <c r="S15" s="5">
        <f t="shared" si="3"/>
        <v>64.877965026997941</v>
      </c>
      <c r="T15" s="5">
        <f t="shared" si="4"/>
        <v>2.6539761527288648</v>
      </c>
      <c r="U15" s="6">
        <f t="shared" si="5"/>
        <v>1.1868942176330211</v>
      </c>
      <c r="W15" s="25">
        <v>1.8699199999999999E-2</v>
      </c>
      <c r="X15" s="18" t="s">
        <v>114</v>
      </c>
      <c r="Z15" s="4">
        <v>78.597187112695664</v>
      </c>
      <c r="AA15" s="5">
        <v>76.232095168730268</v>
      </c>
      <c r="AB15" s="5">
        <v>81.603999175126262</v>
      </c>
      <c r="AC15" s="5">
        <v>67.581411207881075</v>
      </c>
      <c r="AD15" s="5">
        <v>67.526957444618986</v>
      </c>
      <c r="AE15" s="5">
        <v>80.796604228252392</v>
      </c>
      <c r="AF15" s="5">
        <f t="shared" si="6"/>
        <v>75.389709056217441</v>
      </c>
      <c r="AG15" s="5">
        <f t="shared" si="7"/>
        <v>5.7971519605566497</v>
      </c>
      <c r="AH15" s="6">
        <f t="shared" si="8"/>
        <v>2.3666773774564844</v>
      </c>
      <c r="AJ15" s="4">
        <v>61.839130090273002</v>
      </c>
      <c r="AK15" s="5">
        <v>61.097914300981898</v>
      </c>
      <c r="AL15" s="5">
        <v>59.886925321354902</v>
      </c>
      <c r="AM15" s="5">
        <v>55.799602246139443</v>
      </c>
      <c r="AN15" s="5">
        <v>55.416487865350689</v>
      </c>
      <c r="AO15" s="5">
        <f t="shared" si="9"/>
        <v>58.808011964819983</v>
      </c>
      <c r="AP15" s="5">
        <f t="shared" si="10"/>
        <v>3.0061748362017968</v>
      </c>
      <c r="AQ15" s="6">
        <f t="shared" si="11"/>
        <v>1.3444022571993026</v>
      </c>
      <c r="AS15" s="25">
        <v>4.7629999999999998E-4</v>
      </c>
      <c r="AT15" s="18" t="s">
        <v>114</v>
      </c>
      <c r="AV15" s="4">
        <v>57.450155804027339</v>
      </c>
      <c r="AW15" s="5">
        <v>66.009979547763777</v>
      </c>
      <c r="AX15" s="5">
        <v>79.605038509693827</v>
      </c>
      <c r="AY15" s="5">
        <v>64.960304159560081</v>
      </c>
      <c r="AZ15" s="5">
        <v>69.276306983965526</v>
      </c>
      <c r="BA15" s="5">
        <v>64.092023203877204</v>
      </c>
      <c r="BB15" s="5">
        <f t="shared" si="12"/>
        <v>66.898968034814629</v>
      </c>
      <c r="BC15" s="5">
        <f t="shared" si="13"/>
        <v>7.3321712664077143</v>
      </c>
      <c r="BD15" s="6">
        <f t="shared" si="14"/>
        <v>2.993346384899207</v>
      </c>
      <c r="BF15" s="4">
        <v>64.393741517502761</v>
      </c>
      <c r="BG15" s="5">
        <v>62.178606760236235</v>
      </c>
      <c r="BH15" s="5">
        <v>69.565518878679541</v>
      </c>
      <c r="BI15" s="5">
        <v>61.900859325270524</v>
      </c>
      <c r="BJ15" s="5">
        <v>71.948347538653323</v>
      </c>
      <c r="BK15" s="5">
        <f t="shared" si="15"/>
        <v>65.997414804068484</v>
      </c>
      <c r="BL15" s="5">
        <f t="shared" si="16"/>
        <v>4.5299502418724593</v>
      </c>
      <c r="BM15" s="6">
        <f t="shared" si="17"/>
        <v>2.0258553351036865</v>
      </c>
      <c r="BO15" s="25">
        <v>0.81687399999999999</v>
      </c>
      <c r="BP15" s="18" t="s">
        <v>113</v>
      </c>
    </row>
    <row r="16" spans="1:68" x14ac:dyDescent="0.3">
      <c r="A16" s="53">
        <v>12</v>
      </c>
      <c r="B16" s="1" t="s">
        <v>26</v>
      </c>
      <c r="C16" s="22" t="s">
        <v>126</v>
      </c>
      <c r="D16" s="4">
        <v>0.17019745843198228</v>
      </c>
      <c r="E16" s="5">
        <v>0.15274884656476248</v>
      </c>
      <c r="F16" s="5">
        <v>0.18131808116615528</v>
      </c>
      <c r="G16" s="5">
        <v>8.7512214188000786E-2</v>
      </c>
      <c r="H16" s="5">
        <v>0.20300532405208968</v>
      </c>
      <c r="I16" s="5">
        <v>0.16474951516781564</v>
      </c>
      <c r="J16" s="5">
        <f t="shared" si="0"/>
        <v>0.15992190659513436</v>
      </c>
      <c r="K16" s="5">
        <f t="shared" si="1"/>
        <v>3.5910737161332008E-2</v>
      </c>
      <c r="L16" s="6">
        <f t="shared" si="2"/>
        <v>1.466049705541091E-2</v>
      </c>
      <c r="N16" s="4">
        <v>0.11318309577108202</v>
      </c>
      <c r="O16" s="5">
        <v>0.10570134549254484</v>
      </c>
      <c r="P16" s="5">
        <v>0.17854979292919493</v>
      </c>
      <c r="Q16" s="5">
        <v>0.13989896702535373</v>
      </c>
      <c r="R16" s="5">
        <v>0.13345444195673997</v>
      </c>
      <c r="S16" s="5">
        <f t="shared" si="3"/>
        <v>0.13415752863498309</v>
      </c>
      <c r="T16" s="5">
        <f t="shared" si="4"/>
        <v>2.5510048090244753E-2</v>
      </c>
      <c r="U16" s="6">
        <f t="shared" si="5"/>
        <v>1.1408440327815191E-2</v>
      </c>
      <c r="W16" s="25">
        <v>0.25435990000000003</v>
      </c>
      <c r="X16" s="18" t="s">
        <v>113</v>
      </c>
      <c r="Z16" s="4">
        <v>0.13949780789159028</v>
      </c>
      <c r="AA16" s="5">
        <v>8.8393273098298586E-2</v>
      </c>
      <c r="AB16" s="5">
        <v>0.10942447505707571</v>
      </c>
      <c r="AC16" s="5">
        <v>9.5323141431336481E-2</v>
      </c>
      <c r="AD16" s="5">
        <v>0.19303020970962517</v>
      </c>
      <c r="AE16" s="5">
        <v>0.16720759008242511</v>
      </c>
      <c r="AF16" s="5">
        <f t="shared" si="6"/>
        <v>0.13214608287839189</v>
      </c>
      <c r="AG16" s="5">
        <f t="shared" si="7"/>
        <v>3.8246444040681421E-2</v>
      </c>
      <c r="AH16" s="6">
        <f t="shared" si="8"/>
        <v>1.5614045395929994E-2</v>
      </c>
      <c r="AJ16" s="4">
        <v>0.16122934808446918</v>
      </c>
      <c r="AK16" s="5">
        <v>0.1057449172118284</v>
      </c>
      <c r="AL16" s="5">
        <v>0.14574791882265839</v>
      </c>
      <c r="AM16" s="5">
        <v>0.12144938547859195</v>
      </c>
      <c r="AN16" s="5">
        <v>6.5262003528345963E-2</v>
      </c>
      <c r="AO16" s="5">
        <f t="shared" si="9"/>
        <v>0.11988671462517879</v>
      </c>
      <c r="AP16" s="5">
        <f t="shared" si="10"/>
        <v>3.7297140173818154E-2</v>
      </c>
      <c r="AQ16" s="6">
        <f t="shared" si="11"/>
        <v>1.6679788158999141E-2</v>
      </c>
      <c r="AS16" s="25">
        <v>0.62422109999999997</v>
      </c>
      <c r="AT16" s="18" t="s">
        <v>113</v>
      </c>
      <c r="AV16" s="4">
        <v>0.23484144648982691</v>
      </c>
      <c r="AW16" s="5">
        <v>0.20669478536862049</v>
      </c>
      <c r="AX16" s="5">
        <v>0.26519415330481694</v>
      </c>
      <c r="AY16" s="5">
        <v>0.19506433335848208</v>
      </c>
      <c r="AZ16" s="5">
        <v>0.21440158470969295</v>
      </c>
      <c r="BA16" s="5">
        <v>0.18690866716706978</v>
      </c>
      <c r="BB16" s="5">
        <f t="shared" si="12"/>
        <v>0.21718416173308483</v>
      </c>
      <c r="BC16" s="5">
        <f t="shared" si="13"/>
        <v>2.8776383114087804E-2</v>
      </c>
      <c r="BD16" s="6">
        <f t="shared" si="14"/>
        <v>1.1747909212059522E-2</v>
      </c>
      <c r="BF16" s="4">
        <v>0.24132133666791789</v>
      </c>
      <c r="BG16" s="5">
        <v>0.275594599005828</v>
      </c>
      <c r="BH16" s="5">
        <v>0.29501830939028451</v>
      </c>
      <c r="BI16" s="5">
        <v>0.23931612030553787</v>
      </c>
      <c r="BJ16" s="5">
        <v>0.23223441880404555</v>
      </c>
      <c r="BK16" s="5">
        <f t="shared" si="15"/>
        <v>0.25669695683472271</v>
      </c>
      <c r="BL16" s="5">
        <f t="shared" si="16"/>
        <v>2.7214728926563035E-2</v>
      </c>
      <c r="BM16" s="6">
        <f t="shared" si="17"/>
        <v>1.2170796773804966E-2</v>
      </c>
      <c r="BO16" s="25">
        <v>4.5281099999999998E-2</v>
      </c>
      <c r="BP16" s="18" t="s">
        <v>114</v>
      </c>
    </row>
    <row r="17" spans="1:68" x14ac:dyDescent="0.3">
      <c r="A17" s="51">
        <v>13</v>
      </c>
      <c r="B17" s="1" t="s">
        <v>61</v>
      </c>
      <c r="C17" s="22" t="s">
        <v>127</v>
      </c>
      <c r="D17" s="4">
        <v>0.38494987153687654</v>
      </c>
      <c r="E17" s="5">
        <v>0.42607569400094303</v>
      </c>
      <c r="F17" s="5">
        <v>0.49364989524064862</v>
      </c>
      <c r="G17" s="5">
        <v>0.30471956224350205</v>
      </c>
      <c r="H17" s="5">
        <v>0.41071300896325652</v>
      </c>
      <c r="I17" s="5">
        <v>0.48314765794204662</v>
      </c>
      <c r="J17" s="5">
        <f t="shared" si="0"/>
        <v>0.41720928165454563</v>
      </c>
      <c r="K17" s="5">
        <f t="shared" si="1"/>
        <v>6.3254062075020101E-2</v>
      </c>
      <c r="L17" s="6">
        <f t="shared" si="2"/>
        <v>2.582336270702203E-2</v>
      </c>
      <c r="N17" s="4">
        <v>0.42683310464024599</v>
      </c>
      <c r="O17" s="5">
        <v>0.45759977262731827</v>
      </c>
      <c r="P17" s="5">
        <v>0.35982244298276816</v>
      </c>
      <c r="Q17" s="5">
        <v>0.49489518768716484</v>
      </c>
      <c r="R17" s="5">
        <v>0.42119291309052015</v>
      </c>
      <c r="S17" s="5">
        <f t="shared" si="3"/>
        <v>0.43206868420560351</v>
      </c>
      <c r="T17" s="5">
        <f t="shared" si="4"/>
        <v>4.4641279276644928E-2</v>
      </c>
      <c r="U17" s="6">
        <f t="shared" si="5"/>
        <v>1.996418701302614E-2</v>
      </c>
      <c r="W17" s="25">
        <v>0.69889299999999999</v>
      </c>
      <c r="X17" s="18" t="s">
        <v>113</v>
      </c>
      <c r="Z17" s="4">
        <v>0.46719754090752741</v>
      </c>
      <c r="AA17" s="5">
        <v>0.42850075129754661</v>
      </c>
      <c r="AB17" s="5">
        <v>0.28466334474603688</v>
      </c>
      <c r="AC17" s="5">
        <v>0.27463377473454453</v>
      </c>
      <c r="AD17" s="5">
        <v>0.34332446013819373</v>
      </c>
      <c r="AE17" s="5">
        <v>0.46508820589319955</v>
      </c>
      <c r="AF17" s="5">
        <f t="shared" si="6"/>
        <v>0.37723467961950813</v>
      </c>
      <c r="AG17" s="5">
        <f t="shared" si="7"/>
        <v>8.0297435932379813E-2</v>
      </c>
      <c r="AH17" s="6">
        <f t="shared" si="8"/>
        <v>3.2781290948025628E-2</v>
      </c>
      <c r="AJ17" s="4">
        <v>0.49600655946293248</v>
      </c>
      <c r="AK17" s="5">
        <v>0.50001234328437161</v>
      </c>
      <c r="AL17" s="5">
        <v>0.52837175103259093</v>
      </c>
      <c r="AM17" s="5">
        <v>0.50834341127251403</v>
      </c>
      <c r="AN17" s="5">
        <v>0.52520478710723306</v>
      </c>
      <c r="AO17" s="5">
        <f t="shared" si="9"/>
        <v>0.51158777043192849</v>
      </c>
      <c r="AP17" s="5">
        <f t="shared" si="10"/>
        <v>1.4615194689115252E-2</v>
      </c>
      <c r="AQ17" s="6">
        <f t="shared" si="11"/>
        <v>6.5361137658511217E-3</v>
      </c>
      <c r="AS17" s="25">
        <v>1.2746199999999999E-2</v>
      </c>
      <c r="AT17" s="18" t="s">
        <v>114</v>
      </c>
      <c r="AV17" s="4">
        <v>0.34436303647647226</v>
      </c>
      <c r="AW17" s="5">
        <v>0.22559163921171091</v>
      </c>
      <c r="AX17" s="5">
        <v>0.22088318783693828</v>
      </c>
      <c r="AY17" s="5">
        <v>0.34091547179239179</v>
      </c>
      <c r="AZ17" s="5">
        <v>0.41672294902902501</v>
      </c>
      <c r="BA17" s="5">
        <v>0.2942717744850018</v>
      </c>
      <c r="BB17" s="5">
        <f t="shared" si="12"/>
        <v>0.30712467647192332</v>
      </c>
      <c r="BC17" s="5">
        <f t="shared" si="13"/>
        <v>7.5882438374182334E-2</v>
      </c>
      <c r="BD17" s="6">
        <f t="shared" si="14"/>
        <v>3.0978875742489378E-2</v>
      </c>
      <c r="BF17" s="4">
        <v>0.68795841167010219</v>
      </c>
      <c r="BG17" s="5">
        <v>0.60027758572123635</v>
      </c>
      <c r="BH17" s="5">
        <v>0.50504786955223813</v>
      </c>
      <c r="BI17" s="5">
        <v>0.50521164863144497</v>
      </c>
      <c r="BJ17" s="5">
        <v>0.4437869822485207</v>
      </c>
      <c r="BK17" s="5">
        <f t="shared" si="15"/>
        <v>0.54845649956470843</v>
      </c>
      <c r="BL17" s="5">
        <f t="shared" si="16"/>
        <v>9.5990028907312397E-2</v>
      </c>
      <c r="BM17" s="6">
        <f t="shared" si="17"/>
        <v>4.2928045959784077E-2</v>
      </c>
      <c r="BO17" s="25">
        <v>1.1743999999999999E-3</v>
      </c>
      <c r="BP17" s="18" t="s">
        <v>114</v>
      </c>
    </row>
    <row r="18" spans="1:68" x14ac:dyDescent="0.3">
      <c r="A18" s="53">
        <v>14</v>
      </c>
      <c r="B18" s="1" t="s">
        <v>66</v>
      </c>
      <c r="C18" s="22" t="s">
        <v>127</v>
      </c>
      <c r="D18" s="4">
        <v>1.2632583425773601E-2</v>
      </c>
      <c r="E18" s="5">
        <v>1.2320419235658905E-2</v>
      </c>
      <c r="F18" s="5">
        <v>1.3199536420365161E-2</v>
      </c>
      <c r="G18" s="5">
        <v>1.1782294313074067E-2</v>
      </c>
      <c r="H18" s="5">
        <v>1.5791321002446099E-2</v>
      </c>
      <c r="I18" s="5">
        <v>1.3747283504377119E-2</v>
      </c>
      <c r="J18" s="5">
        <f t="shared" si="0"/>
        <v>1.3245572983615825E-2</v>
      </c>
      <c r="K18" s="5">
        <f t="shared" si="1"/>
        <v>1.2979160161724361E-3</v>
      </c>
      <c r="L18" s="6">
        <f t="shared" si="2"/>
        <v>5.298719947680647E-4</v>
      </c>
      <c r="N18" s="4">
        <v>1.6022796681848951E-2</v>
      </c>
      <c r="O18" s="5">
        <v>1.6331385883047628E-2</v>
      </c>
      <c r="P18" s="5">
        <v>2.0708158438809014E-2</v>
      </c>
      <c r="Q18" s="5">
        <v>2.3684498522579169E-2</v>
      </c>
      <c r="R18" s="5">
        <v>1.9572948251751127E-2</v>
      </c>
      <c r="S18" s="5">
        <f t="shared" si="3"/>
        <v>1.9263957555607177E-2</v>
      </c>
      <c r="T18" s="5">
        <f t="shared" si="4"/>
        <v>2.8575330026546345E-3</v>
      </c>
      <c r="U18" s="6">
        <f t="shared" si="5"/>
        <v>1.27792760837697E-3</v>
      </c>
      <c r="W18" s="25">
        <v>2.3835000000000002E-3</v>
      </c>
      <c r="X18" s="18" t="s">
        <v>114</v>
      </c>
      <c r="Z18" s="4">
        <v>1.3351933041052212E-2</v>
      </c>
      <c r="AA18" s="5">
        <v>9.6063101636152306E-3</v>
      </c>
      <c r="AB18" s="5">
        <v>1.0221706757383278E-2</v>
      </c>
      <c r="AC18" s="5">
        <v>1.4739006270542141E-2</v>
      </c>
      <c r="AD18" s="5">
        <v>1.4977391330222961E-2</v>
      </c>
      <c r="AE18" s="5">
        <v>1.1835491295619291E-2</v>
      </c>
      <c r="AF18" s="5">
        <f t="shared" si="6"/>
        <v>1.2455306476405853E-2</v>
      </c>
      <c r="AG18" s="5">
        <f t="shared" si="7"/>
        <v>2.0764575005469887E-3</v>
      </c>
      <c r="AH18" s="6">
        <f t="shared" si="8"/>
        <v>8.4771022481917413E-4</v>
      </c>
      <c r="AJ18" s="4">
        <v>1.6559428481527968E-2</v>
      </c>
      <c r="AK18" s="5">
        <v>1.7132478707834457E-2</v>
      </c>
      <c r="AL18" s="5">
        <v>1.9744906612339908E-2</v>
      </c>
      <c r="AM18" s="5">
        <v>1.9978169921069395E-2</v>
      </c>
      <c r="AN18" s="5">
        <v>2.4598598957985437E-2</v>
      </c>
      <c r="AO18" s="5">
        <f t="shared" si="9"/>
        <v>1.9602716536151431E-2</v>
      </c>
      <c r="AP18" s="5">
        <f t="shared" si="10"/>
        <v>3.181340187195676E-3</v>
      </c>
      <c r="AQ18" s="6">
        <f t="shared" si="11"/>
        <v>1.4227385836242874E-3</v>
      </c>
      <c r="AS18" s="25">
        <v>1.8580999999999999E-3</v>
      </c>
      <c r="AT18" s="18" t="s">
        <v>114</v>
      </c>
      <c r="AV18" s="4">
        <v>1.3281311372384717E-2</v>
      </c>
      <c r="AW18" s="5">
        <v>1.2503167879511966E-2</v>
      </c>
      <c r="AX18" s="5">
        <v>1.50251511587399E-2</v>
      </c>
      <c r="AY18" s="5">
        <v>2.4410464588566997E-2</v>
      </c>
      <c r="AZ18" s="5">
        <v>1.0896217576357845E-2</v>
      </c>
      <c r="BA18" s="5">
        <v>1.5966565659373756E-2</v>
      </c>
      <c r="BB18" s="5">
        <f t="shared" si="12"/>
        <v>1.5347146372489196E-2</v>
      </c>
      <c r="BC18" s="5">
        <f t="shared" si="13"/>
        <v>4.7916125327687959E-3</v>
      </c>
      <c r="BD18" s="6">
        <f t="shared" si="14"/>
        <v>1.9561676250680819E-3</v>
      </c>
      <c r="BF18" s="4">
        <v>2.0656065145578859E-2</v>
      </c>
      <c r="BG18" s="5">
        <v>2.4772136537097138E-2</v>
      </c>
      <c r="BH18" s="5">
        <v>2.1419348993136567E-2</v>
      </c>
      <c r="BI18" s="5">
        <v>2.0280673138128581E-2</v>
      </c>
      <c r="BJ18" s="5">
        <v>1.9693311748015863E-2</v>
      </c>
      <c r="BK18" s="5">
        <f t="shared" si="15"/>
        <v>2.1364307112391401E-2</v>
      </c>
      <c r="BL18" s="5">
        <f t="shared" si="16"/>
        <v>2.0052696687741195E-3</v>
      </c>
      <c r="BM18" s="6">
        <f t="shared" si="17"/>
        <v>8.9678385851948365E-4</v>
      </c>
      <c r="BO18" s="25">
        <v>2.8467300000000001E-2</v>
      </c>
      <c r="BP18" s="18" t="s">
        <v>114</v>
      </c>
    </row>
    <row r="19" spans="1:68" x14ac:dyDescent="0.3">
      <c r="A19" s="51">
        <v>15</v>
      </c>
      <c r="B19" s="1" t="s">
        <v>0</v>
      </c>
      <c r="C19" s="22" t="s">
        <v>123</v>
      </c>
      <c r="D19" s="4">
        <v>1.1403747480783211</v>
      </c>
      <c r="E19" s="5">
        <v>0.52015184161677896</v>
      </c>
      <c r="F19" s="5">
        <v>0.65867407080486484</v>
      </c>
      <c r="G19" s="5">
        <v>0.62086965018565565</v>
      </c>
      <c r="H19" s="5">
        <v>0.66810276654150891</v>
      </c>
      <c r="I19" s="5">
        <v>0.66493920133629658</v>
      </c>
      <c r="J19" s="5">
        <f t="shared" si="0"/>
        <v>0.71218537976057095</v>
      </c>
      <c r="K19" s="5">
        <f t="shared" si="1"/>
        <v>0.19815840285415123</v>
      </c>
      <c r="L19" s="6">
        <f t="shared" si="2"/>
        <v>8.0897829206256724E-2</v>
      </c>
      <c r="N19" s="4">
        <v>2.6607782696695108</v>
      </c>
      <c r="O19" s="5">
        <v>3.0161182239939435</v>
      </c>
      <c r="P19" s="5">
        <v>5.0692248157274644</v>
      </c>
      <c r="Q19" s="5">
        <v>5.0383333499149368</v>
      </c>
      <c r="R19" s="5">
        <v>2.4703015199011946</v>
      </c>
      <c r="S19" s="5">
        <f t="shared" si="3"/>
        <v>3.65095123584141</v>
      </c>
      <c r="T19" s="5">
        <f t="shared" si="4"/>
        <v>1.1587681636524743</v>
      </c>
      <c r="U19" s="6">
        <f t="shared" si="5"/>
        <v>0.51821687681790662</v>
      </c>
      <c r="W19" s="25">
        <v>6.5716999999999998E-3</v>
      </c>
      <c r="X19" s="18" t="s">
        <v>114</v>
      </c>
      <c r="Z19" s="4">
        <v>0.86996811478676761</v>
      </c>
      <c r="AA19" s="5">
        <v>0.32158815771343086</v>
      </c>
      <c r="AB19" s="5">
        <v>0.36421539735075126</v>
      </c>
      <c r="AC19" s="5">
        <v>0.42232297791810902</v>
      </c>
      <c r="AD19" s="5">
        <v>0.65865312974975909</v>
      </c>
      <c r="AE19" s="5">
        <v>0.58258815549660803</v>
      </c>
      <c r="AF19" s="5">
        <f t="shared" si="6"/>
        <v>0.53655598883590427</v>
      </c>
      <c r="AG19" s="5">
        <f t="shared" si="7"/>
        <v>0.1902419278148173</v>
      </c>
      <c r="AH19" s="6">
        <f t="shared" si="8"/>
        <v>7.7665941804948804E-2</v>
      </c>
      <c r="AJ19" s="4">
        <v>1.3125012201381943</v>
      </c>
      <c r="AK19" s="5">
        <v>2.2892031528274939</v>
      </c>
      <c r="AL19" s="5">
        <v>2.6155450770266659</v>
      </c>
      <c r="AM19" s="5">
        <v>2.1487189985961628</v>
      </c>
      <c r="AN19" s="5">
        <v>2.9072521813760548</v>
      </c>
      <c r="AO19" s="5">
        <f t="shared" si="9"/>
        <v>2.2546441259929146</v>
      </c>
      <c r="AP19" s="5">
        <f t="shared" si="10"/>
        <v>0.60336441816081854</v>
      </c>
      <c r="AQ19" s="6">
        <f t="shared" si="11"/>
        <v>0.26983277084243978</v>
      </c>
      <c r="AS19" s="25">
        <v>2.0211999999999999E-3</v>
      </c>
      <c r="AT19" s="18" t="s">
        <v>114</v>
      </c>
      <c r="AV19" s="4">
        <v>6.949749927989736E-2</v>
      </c>
      <c r="AW19" s="5">
        <v>9.9303669912988904E-2</v>
      </c>
      <c r="AX19" s="5">
        <v>0.10962587134002698</v>
      </c>
      <c r="AY19" s="5">
        <v>0.1107995690907989</v>
      </c>
      <c r="AZ19" s="5">
        <v>7.9291699012233319E-2</v>
      </c>
      <c r="BA19" s="5">
        <v>1.1424805167125369</v>
      </c>
      <c r="BB19" s="5">
        <f t="shared" si="12"/>
        <v>0.26849980422474706</v>
      </c>
      <c r="BC19" s="5">
        <f t="shared" si="13"/>
        <v>0.42848139582244199</v>
      </c>
      <c r="BD19" s="6">
        <f t="shared" si="14"/>
        <v>0.17492679734008176</v>
      </c>
      <c r="BF19" s="4">
        <v>1.1661925586906479</v>
      </c>
      <c r="BG19" s="5">
        <v>1.2127143870697685</v>
      </c>
      <c r="BH19" s="5">
        <v>0.97045321524021744</v>
      </c>
      <c r="BI19" s="5">
        <v>1.0033517663908338</v>
      </c>
      <c r="BJ19" s="5">
        <v>1.2023369678645766</v>
      </c>
      <c r="BK19" s="5">
        <f t="shared" si="15"/>
        <v>1.111009779051209</v>
      </c>
      <c r="BL19" s="5">
        <f t="shared" si="16"/>
        <v>0.11519116415531951</v>
      </c>
      <c r="BM19" s="6">
        <f t="shared" si="17"/>
        <v>5.1515054691726306E-2</v>
      </c>
      <c r="BO19" s="25">
        <v>3.8570000000000002E-3</v>
      </c>
      <c r="BP19" s="18" t="s">
        <v>114</v>
      </c>
    </row>
    <row r="20" spans="1:68" x14ac:dyDescent="0.3">
      <c r="A20" s="53">
        <v>16</v>
      </c>
      <c r="B20" s="1" t="s">
        <v>64</v>
      </c>
      <c r="C20" s="22" t="s">
        <v>127</v>
      </c>
      <c r="D20" s="4">
        <v>5.0489695105156135E-2</v>
      </c>
      <c r="E20" s="5">
        <v>3.037071080259993E-2</v>
      </c>
      <c r="F20" s="5">
        <v>5.410887879832442E-2</v>
      </c>
      <c r="G20" s="5">
        <v>3.6762751612272819E-2</v>
      </c>
      <c r="H20" s="5">
        <v>5.5191649115358184E-2</v>
      </c>
      <c r="I20" s="5">
        <v>4.9332559489262913E-2</v>
      </c>
      <c r="J20" s="5">
        <f t="shared" si="0"/>
        <v>4.6042707487162403E-2</v>
      </c>
      <c r="K20" s="5">
        <f t="shared" si="1"/>
        <v>9.2294288260279713E-3</v>
      </c>
      <c r="L20" s="6">
        <f t="shared" si="2"/>
        <v>3.7678985401838178E-3</v>
      </c>
      <c r="N20" s="4">
        <v>3.9469901232272231E-2</v>
      </c>
      <c r="O20" s="5">
        <v>1.8851351434126237E-2</v>
      </c>
      <c r="P20" s="5">
        <v>4.7437647003024677E-2</v>
      </c>
      <c r="Q20" s="5">
        <v>1.7938973068160339E-2</v>
      </c>
      <c r="R20" s="5">
        <v>7.7846883216831364E-2</v>
      </c>
      <c r="S20" s="5">
        <f t="shared" si="3"/>
        <v>4.0308951190882972E-2</v>
      </c>
      <c r="T20" s="5">
        <f t="shared" si="4"/>
        <v>2.2006649713811825E-2</v>
      </c>
      <c r="U20" s="6">
        <f t="shared" si="5"/>
        <v>9.8416729434219058E-3</v>
      </c>
      <c r="W20" s="25">
        <v>0.61255760000000004</v>
      </c>
      <c r="X20" s="18" t="s">
        <v>113</v>
      </c>
      <c r="Z20" s="4">
        <v>5.6839214444438381E-2</v>
      </c>
      <c r="AA20" s="5">
        <v>3.388384743082485E-2</v>
      </c>
      <c r="AB20" s="5">
        <v>4.2728167537122975E-2</v>
      </c>
      <c r="AC20" s="5">
        <v>4.0536069877187622E-2</v>
      </c>
      <c r="AD20" s="5">
        <v>3.9577260650003908E-2</v>
      </c>
      <c r="AE20" s="5">
        <v>3.1831812227786915E-2</v>
      </c>
      <c r="AF20" s="5">
        <f t="shared" si="6"/>
        <v>4.0899395361227449E-2</v>
      </c>
      <c r="AG20" s="5">
        <f t="shared" si="7"/>
        <v>8.069915967390099E-3</v>
      </c>
      <c r="AH20" s="6">
        <f t="shared" si="8"/>
        <v>3.2945293978740397E-3</v>
      </c>
      <c r="AJ20" s="4">
        <v>5.2821361433068099E-2</v>
      </c>
      <c r="AK20" s="5">
        <v>7.3863977006224546E-2</v>
      </c>
      <c r="AL20" s="5">
        <v>8.7897434543329211E-2</v>
      </c>
      <c r="AM20" s="5">
        <v>8.6325228775632895E-2</v>
      </c>
      <c r="AN20" s="5">
        <v>5.9701521003194584E-2</v>
      </c>
      <c r="AO20" s="5">
        <f t="shared" si="9"/>
        <v>7.2121904552289867E-2</v>
      </c>
      <c r="AP20" s="5">
        <f t="shared" si="10"/>
        <v>1.5655777480932737E-2</v>
      </c>
      <c r="AQ20" s="6">
        <f t="shared" si="11"/>
        <v>7.0014765375952031E-3</v>
      </c>
      <c r="AS20" s="25">
        <v>2.3850999999999998E-3</v>
      </c>
      <c r="AT20" s="18" t="s">
        <v>114</v>
      </c>
      <c r="AV20" s="4">
        <v>6.8891041923066845E-2</v>
      </c>
      <c r="AW20" s="5">
        <v>4.9458141752048559E-2</v>
      </c>
      <c r="AX20" s="5">
        <v>6.0385890241336615E-2</v>
      </c>
      <c r="AY20" s="5">
        <v>4.6166899395564502E-2</v>
      </c>
      <c r="AZ20" s="5">
        <v>8.4049518949586483E-2</v>
      </c>
      <c r="BA20" s="5">
        <v>5.706680381418365E-2</v>
      </c>
      <c r="BB20" s="5">
        <f t="shared" si="12"/>
        <v>6.1003049345964448E-2</v>
      </c>
      <c r="BC20" s="5">
        <f t="shared" si="13"/>
        <v>1.3875383519289046E-2</v>
      </c>
      <c r="BD20" s="6">
        <f t="shared" si="14"/>
        <v>5.6646016012802123E-3</v>
      </c>
      <c r="BF20" s="4">
        <v>0.10778569716484938</v>
      </c>
      <c r="BG20" s="5">
        <v>0.13090560251551936</v>
      </c>
      <c r="BH20" s="5">
        <v>0.13300965404215001</v>
      </c>
      <c r="BI20" s="5">
        <v>0.10678309993634627</v>
      </c>
      <c r="BJ20" s="5">
        <v>9.336730952555547E-2</v>
      </c>
      <c r="BK20" s="5">
        <f t="shared" si="15"/>
        <v>0.11437027263688411</v>
      </c>
      <c r="BL20" s="5">
        <f t="shared" si="16"/>
        <v>1.705058618168883E-2</v>
      </c>
      <c r="BM20" s="6">
        <f t="shared" si="17"/>
        <v>7.6252539516949601E-3</v>
      </c>
      <c r="BO20" s="25">
        <v>2.8160000000000001E-4</v>
      </c>
      <c r="BP20" s="18" t="s">
        <v>114</v>
      </c>
    </row>
    <row r="21" spans="1:68" x14ac:dyDescent="0.3">
      <c r="A21" s="51">
        <v>17</v>
      </c>
      <c r="B21" s="1" t="s">
        <v>63</v>
      </c>
      <c r="C21" s="22" t="s">
        <v>127</v>
      </c>
      <c r="D21" s="4">
        <v>0.16935307867482047</v>
      </c>
      <c r="E21" s="5">
        <v>0.13973845520254502</v>
      </c>
      <c r="F21" s="5">
        <v>0.21426795680422794</v>
      </c>
      <c r="G21" s="5">
        <v>0.12181063122923588</v>
      </c>
      <c r="H21" s="5">
        <v>0.11906918195389025</v>
      </c>
      <c r="I21" s="5">
        <v>0.16794020638987586</v>
      </c>
      <c r="J21" s="5">
        <f t="shared" si="0"/>
        <v>0.15536325170909923</v>
      </c>
      <c r="K21" s="5">
        <f t="shared" si="1"/>
        <v>3.2941441569979323E-2</v>
      </c>
      <c r="L21" s="6">
        <f t="shared" si="2"/>
        <v>1.3448287206359292E-2</v>
      </c>
      <c r="N21" s="4">
        <v>0.15887944043540761</v>
      </c>
      <c r="O21" s="5">
        <v>0.16015685774874094</v>
      </c>
      <c r="P21" s="5">
        <v>0.24506037499110706</v>
      </c>
      <c r="Q21" s="5">
        <v>0.14750032334125934</v>
      </c>
      <c r="R21" s="5">
        <v>0.12962430275129413</v>
      </c>
      <c r="S21" s="5">
        <f t="shared" si="3"/>
        <v>0.16824425985356181</v>
      </c>
      <c r="T21" s="5">
        <f t="shared" si="4"/>
        <v>3.9939037166591251E-2</v>
      </c>
      <c r="U21" s="6">
        <f t="shared" si="5"/>
        <v>1.7861280412077726E-2</v>
      </c>
      <c r="W21" s="25">
        <v>0.60879179999999999</v>
      </c>
      <c r="X21" s="18" t="s">
        <v>113</v>
      </c>
      <c r="Z21" s="4">
        <v>0.18007365265864805</v>
      </c>
      <c r="AA21" s="5">
        <v>0.16318806314137269</v>
      </c>
      <c r="AB21" s="5">
        <v>0.15860830343653518</v>
      </c>
      <c r="AC21" s="5">
        <v>0.14301323189598023</v>
      </c>
      <c r="AD21" s="5">
        <v>0.15428324875488036</v>
      </c>
      <c r="AE21" s="5">
        <v>0.14567105136776348</v>
      </c>
      <c r="AF21" s="5">
        <f t="shared" si="6"/>
        <v>0.15747292520919667</v>
      </c>
      <c r="AG21" s="5">
        <f t="shared" si="7"/>
        <v>1.2269785106185966E-2</v>
      </c>
      <c r="AH21" s="6">
        <f t="shared" si="8"/>
        <v>5.0091187939593895E-3</v>
      </c>
      <c r="AJ21" s="4">
        <v>0.26989993153429964</v>
      </c>
      <c r="AK21" s="5">
        <v>0.24062439385657103</v>
      </c>
      <c r="AL21" s="5">
        <v>0.29476702086712253</v>
      </c>
      <c r="AM21" s="5">
        <v>0.27509553891748556</v>
      </c>
      <c r="AN21" s="5">
        <v>0.27192104133886424</v>
      </c>
      <c r="AO21" s="5">
        <f t="shared" si="9"/>
        <v>0.27046158530286857</v>
      </c>
      <c r="AP21" s="5">
        <f t="shared" si="10"/>
        <v>1.939672127158535E-2</v>
      </c>
      <c r="AQ21" s="6">
        <f t="shared" si="11"/>
        <v>8.6744774607762001E-3</v>
      </c>
      <c r="AS21" s="25">
        <v>1.1999999999999999E-6</v>
      </c>
      <c r="AT21" s="18" t="s">
        <v>114</v>
      </c>
      <c r="AV21" s="4">
        <v>0.19858283798999712</v>
      </c>
      <c r="AW21" s="5">
        <v>0.26459857275076026</v>
      </c>
      <c r="AX21" s="5">
        <v>0.22085731925622656</v>
      </c>
      <c r="AY21" s="5">
        <v>0.17179103130028459</v>
      </c>
      <c r="AZ21" s="5">
        <v>0.17312551864443076</v>
      </c>
      <c r="BA21" s="5">
        <v>0.21108091703501894</v>
      </c>
      <c r="BB21" s="5">
        <f t="shared" si="12"/>
        <v>0.20667269949611969</v>
      </c>
      <c r="BC21" s="5">
        <f t="shared" si="13"/>
        <v>3.4593735243047249E-2</v>
      </c>
      <c r="BD21" s="6">
        <f t="shared" si="14"/>
        <v>1.412283327373353E-2</v>
      </c>
      <c r="BF21" s="4">
        <v>0.31299266903946782</v>
      </c>
      <c r="BG21" s="5">
        <v>0.33048612722603365</v>
      </c>
      <c r="BH21" s="5">
        <v>0.36600752861642466</v>
      </c>
      <c r="BI21" s="5">
        <v>0.24357940516909415</v>
      </c>
      <c r="BJ21" s="5">
        <v>0.3107510111066612</v>
      </c>
      <c r="BK21" s="5">
        <f t="shared" si="15"/>
        <v>0.31276334823153629</v>
      </c>
      <c r="BL21" s="5">
        <f t="shared" si="16"/>
        <v>4.4552103504073438E-2</v>
      </c>
      <c r="BM21" s="6">
        <f t="shared" si="17"/>
        <v>1.9924306395142956E-2</v>
      </c>
      <c r="BO21" s="25">
        <v>1.5900000000000001E-3</v>
      </c>
      <c r="BP21" s="18" t="s">
        <v>114</v>
      </c>
    </row>
    <row r="22" spans="1:68" x14ac:dyDescent="0.3">
      <c r="A22" s="53">
        <v>18</v>
      </c>
      <c r="B22" s="1" t="s">
        <v>27</v>
      </c>
      <c r="C22" s="22" t="s">
        <v>127</v>
      </c>
      <c r="D22" s="4">
        <v>5.5689930507997526E-5</v>
      </c>
      <c r="E22" s="5">
        <v>5.2486066367921648E-5</v>
      </c>
      <c r="F22" s="5">
        <v>5.2486066367921648E-5</v>
      </c>
      <c r="G22" s="5">
        <v>8.77652421329785E-5</v>
      </c>
      <c r="H22" s="5">
        <v>4.0082244432359587E-5</v>
      </c>
      <c r="I22" s="5">
        <v>8.77652421329785E-5</v>
      </c>
      <c r="J22" s="5">
        <f t="shared" si="0"/>
        <v>6.2712465323692899E-5</v>
      </c>
      <c r="K22" s="5">
        <f t="shared" si="1"/>
        <v>1.8375185331242912E-5</v>
      </c>
      <c r="L22" s="6">
        <f t="shared" si="2"/>
        <v>7.5016379984365721E-6</v>
      </c>
      <c r="N22" s="4">
        <v>15.048004302439969</v>
      </c>
      <c r="O22" s="5">
        <v>15.048004302439969</v>
      </c>
      <c r="P22" s="5">
        <v>14.603072969552723</v>
      </c>
      <c r="Q22" s="5">
        <v>15.223801896272125</v>
      </c>
      <c r="R22" s="5">
        <v>16.319763755983935</v>
      </c>
      <c r="S22" s="5">
        <f t="shared" si="3"/>
        <v>15.248529445337743</v>
      </c>
      <c r="T22" s="5">
        <f t="shared" si="4"/>
        <v>0.57361818799434483</v>
      </c>
      <c r="U22" s="6">
        <f t="shared" si="5"/>
        <v>0.25652985229712172</v>
      </c>
      <c r="W22" s="25">
        <v>6.9999999999999997E-7</v>
      </c>
      <c r="X22" s="18" t="s">
        <v>114</v>
      </c>
      <c r="Z22" s="4">
        <v>8.4626850188635977E-5</v>
      </c>
      <c r="AA22" s="5">
        <v>4.8555474629764505E-5</v>
      </c>
      <c r="AB22" s="5">
        <v>9.0677610381708867E-5</v>
      </c>
      <c r="AC22" s="5">
        <v>8.7988067682692321E-5</v>
      </c>
      <c r="AD22" s="5">
        <v>7.687071709220395E-5</v>
      </c>
      <c r="AE22" s="5">
        <v>4.3874679685193246E-5</v>
      </c>
      <c r="AF22" s="5">
        <f t="shared" si="6"/>
        <v>7.2098899943366464E-5</v>
      </c>
      <c r="AG22" s="5">
        <f t="shared" si="7"/>
        <v>1.8833717078372691E-5</v>
      </c>
      <c r="AH22" s="6">
        <f t="shared" si="8"/>
        <v>7.6888328003257133E-6</v>
      </c>
      <c r="AJ22" s="4">
        <v>16.017400031924556</v>
      </c>
      <c r="AK22" s="5">
        <v>12.884978222919715</v>
      </c>
      <c r="AL22" s="5">
        <v>15.45144054946941</v>
      </c>
      <c r="AM22" s="5">
        <v>15.651405216752387</v>
      </c>
      <c r="AN22" s="5">
        <v>14.213703332856531</v>
      </c>
      <c r="AO22" s="5">
        <f t="shared" si="9"/>
        <v>14.843785470784519</v>
      </c>
      <c r="AP22" s="5">
        <f t="shared" si="10"/>
        <v>1.2877106450666875</v>
      </c>
      <c r="AQ22" s="6">
        <f t="shared" si="11"/>
        <v>0.57588170754384349</v>
      </c>
      <c r="AS22" s="25">
        <v>1.3499999999999999E-5</v>
      </c>
      <c r="AT22" s="18" t="s">
        <v>114</v>
      </c>
      <c r="AV22" s="4">
        <v>15.312367435649008</v>
      </c>
      <c r="AW22" s="5">
        <v>8.9545997610513748</v>
      </c>
      <c r="AX22" s="5">
        <v>20.391684803416034</v>
      </c>
      <c r="AY22" s="5">
        <v>14.576245821083599</v>
      </c>
      <c r="AZ22" s="5">
        <v>10.9323899808179</v>
      </c>
      <c r="BA22" s="5">
        <v>16.932389980817881</v>
      </c>
      <c r="BB22" s="5">
        <f t="shared" si="12"/>
        <v>14.516612963805969</v>
      </c>
      <c r="BC22" s="5">
        <f t="shared" si="13"/>
        <v>4.1175690457604643</v>
      </c>
      <c r="BD22" s="6">
        <f t="shared" si="14"/>
        <v>1.6809905237986296</v>
      </c>
      <c r="BF22" s="4">
        <v>14.3260129252839</v>
      </c>
      <c r="BG22" s="5">
        <v>15.377355662416768</v>
      </c>
      <c r="BH22" s="5">
        <v>15.875649791298558</v>
      </c>
      <c r="BI22" s="5">
        <v>14.8053588478676</v>
      </c>
      <c r="BJ22" s="5">
        <v>13.282556006070628</v>
      </c>
      <c r="BK22" s="5">
        <f t="shared" si="15"/>
        <v>14.733386646587491</v>
      </c>
      <c r="BL22" s="5">
        <f t="shared" si="16"/>
        <v>0.99943785188746936</v>
      </c>
      <c r="BM22" s="6">
        <f t="shared" si="17"/>
        <v>0.44696219522134956</v>
      </c>
      <c r="BO22" s="25">
        <v>0.90510060000000003</v>
      </c>
      <c r="BP22" s="18" t="s">
        <v>113</v>
      </c>
    </row>
    <row r="23" spans="1:68" x14ac:dyDescent="0.3">
      <c r="A23" s="51">
        <v>19</v>
      </c>
      <c r="B23" s="1" t="s">
        <v>30</v>
      </c>
      <c r="C23" s="22" t="s">
        <v>127</v>
      </c>
      <c r="D23" s="4">
        <v>5.5689930507997526E-5</v>
      </c>
      <c r="E23" s="5">
        <v>7.4010850945727366E-5</v>
      </c>
      <c r="F23" s="5">
        <v>5.2486066367921648E-5</v>
      </c>
      <c r="G23" s="5">
        <v>6.0582372483877269E-5</v>
      </c>
      <c r="H23" s="5">
        <v>4.0082244432359587E-5</v>
      </c>
      <c r="I23" s="5">
        <v>4.0082244432359587E-5</v>
      </c>
      <c r="J23" s="5">
        <f t="shared" si="0"/>
        <v>5.3822284861707167E-5</v>
      </c>
      <c r="K23" s="5">
        <f t="shared" si="1"/>
        <v>1.1804857667585563E-5</v>
      </c>
      <c r="L23" s="6">
        <f t="shared" si="2"/>
        <v>4.8193129619610322E-6</v>
      </c>
      <c r="N23" s="4">
        <v>5.2924053982535059E-5</v>
      </c>
      <c r="O23" s="5">
        <v>5.2924053982535059E-5</v>
      </c>
      <c r="P23" s="5">
        <v>7.5891015605396094E-5</v>
      </c>
      <c r="Q23" s="5">
        <v>6.1683563320167543E-5</v>
      </c>
      <c r="R23" s="5">
        <v>3.8017695696088593E-5</v>
      </c>
      <c r="S23" s="5">
        <f t="shared" si="3"/>
        <v>5.6288076517344463E-5</v>
      </c>
      <c r="T23" s="5">
        <f t="shared" si="4"/>
        <v>1.2408276345346487E-5</v>
      </c>
      <c r="U23" s="6">
        <f t="shared" si="5"/>
        <v>5.5491498783594798E-6</v>
      </c>
      <c r="W23" s="25">
        <v>0.76741590000000004</v>
      </c>
      <c r="X23" s="18" t="s">
        <v>113</v>
      </c>
      <c r="Z23" s="4">
        <v>7.8587752732508836E-5</v>
      </c>
      <c r="AA23" s="5">
        <v>8.1363227757983765E-5</v>
      </c>
      <c r="AB23" s="5">
        <v>5.4114057808439158E-5</v>
      </c>
      <c r="AC23" s="5">
        <v>7.8587752732508836E-5</v>
      </c>
      <c r="AD23" s="5">
        <v>4.5874460200186228E-5</v>
      </c>
      <c r="AE23" s="5">
        <v>4.5874460200186228E-5</v>
      </c>
      <c r="AF23" s="5">
        <f t="shared" si="6"/>
        <v>6.4066951905302174E-5</v>
      </c>
      <c r="AG23" s="5">
        <f t="shared" si="7"/>
        <v>1.5715502333066244E-5</v>
      </c>
      <c r="AH23" s="6">
        <f t="shared" si="8"/>
        <v>6.4158269612551453E-6</v>
      </c>
      <c r="AJ23" s="4">
        <v>0.29515918275332309</v>
      </c>
      <c r="AK23" s="5">
        <v>0.20632945989314241</v>
      </c>
      <c r="AL23" s="5">
        <v>0.23899542887436159</v>
      </c>
      <c r="AM23" s="5">
        <v>0.23899542887436159</v>
      </c>
      <c r="AN23" s="5">
        <v>0.18977447194011349</v>
      </c>
      <c r="AO23" s="5">
        <f t="shared" si="9"/>
        <v>0.23385079446706047</v>
      </c>
      <c r="AP23" s="5">
        <f t="shared" si="10"/>
        <v>4.034785949978513E-2</v>
      </c>
      <c r="AQ23" s="6">
        <f t="shared" si="11"/>
        <v>1.8044111317626042E-2</v>
      </c>
      <c r="AS23" s="25">
        <v>2.0469999999999999E-4</v>
      </c>
      <c r="AT23" s="18" t="s">
        <v>114</v>
      </c>
      <c r="AV23" s="4">
        <v>0.90012307208882136</v>
      </c>
      <c r="AW23" s="5">
        <v>0.6244162050613663</v>
      </c>
      <c r="AX23" s="5">
        <v>0.69176723795990025</v>
      </c>
      <c r="AY23" s="5">
        <v>0.55587534306383368</v>
      </c>
      <c r="AZ23" s="5">
        <v>0.53905559868297781</v>
      </c>
      <c r="BA23" s="5">
        <v>0.4892876669168682</v>
      </c>
      <c r="BB23" s="5">
        <f t="shared" si="12"/>
        <v>0.63342085396229464</v>
      </c>
      <c r="BC23" s="5">
        <f t="shared" si="13"/>
        <v>0.14853143818958989</v>
      </c>
      <c r="BD23" s="6">
        <f t="shared" si="14"/>
        <v>6.0637705721039013E-2</v>
      </c>
      <c r="BF23" s="4">
        <v>1.5479474667257607</v>
      </c>
      <c r="BG23" s="5">
        <v>1.7585208000008883</v>
      </c>
      <c r="BH23" s="5">
        <v>1.1174003226549896</v>
      </c>
      <c r="BI23" s="5">
        <v>1.1151734563971993</v>
      </c>
      <c r="BJ23" s="5">
        <v>1.5863093055657402</v>
      </c>
      <c r="BK23" s="5">
        <f t="shared" si="15"/>
        <v>1.4250702702689158</v>
      </c>
      <c r="BL23" s="5">
        <f t="shared" si="16"/>
        <v>0.29282371813246028</v>
      </c>
      <c r="BM23" s="6">
        <f t="shared" si="17"/>
        <v>0.13095474783368377</v>
      </c>
      <c r="BO23" s="25">
        <v>2.5129999999999998E-4</v>
      </c>
      <c r="BP23" s="18" t="s">
        <v>114</v>
      </c>
    </row>
    <row r="24" spans="1:68" x14ac:dyDescent="0.3">
      <c r="A24" s="53">
        <v>20</v>
      </c>
      <c r="B24" s="1" t="s">
        <v>31</v>
      </c>
      <c r="C24" s="22" t="s">
        <v>127</v>
      </c>
      <c r="D24" s="4">
        <v>4.4167765886966334E-5</v>
      </c>
      <c r="E24" s="5">
        <v>4.4167765886966334E-5</v>
      </c>
      <c r="F24" s="5">
        <v>8.7949624724625473E-5</v>
      </c>
      <c r="G24" s="5">
        <v>3.6153996482313857E-5</v>
      </c>
      <c r="H24" s="5">
        <v>5.1676266347856691E-5</v>
      </c>
      <c r="I24" s="5">
        <v>5.1676266347856691E-5</v>
      </c>
      <c r="J24" s="5">
        <f t="shared" si="0"/>
        <v>5.2631947612764229E-5</v>
      </c>
      <c r="K24" s="5">
        <f t="shared" si="1"/>
        <v>1.6653190825234518E-5</v>
      </c>
      <c r="L24" s="6">
        <f t="shared" si="2"/>
        <v>6.798636685170481E-6</v>
      </c>
      <c r="N24" s="4">
        <v>5.2924053982535059E-5</v>
      </c>
      <c r="O24" s="5">
        <v>7.5954236347532282E-5</v>
      </c>
      <c r="P24" s="5">
        <v>3.9883497071257796E-5</v>
      </c>
      <c r="Q24" s="5">
        <v>6.1683563320167543E-5</v>
      </c>
      <c r="R24" s="5">
        <v>7.5891015605396094E-5</v>
      </c>
      <c r="S24" s="5">
        <f t="shared" si="3"/>
        <v>6.1267273265377755E-5</v>
      </c>
      <c r="T24" s="5">
        <f t="shared" si="4"/>
        <v>1.3831913926390244E-5</v>
      </c>
      <c r="U24" s="6">
        <f t="shared" si="5"/>
        <v>6.1858199596669209E-6</v>
      </c>
      <c r="W24" s="25">
        <v>0.42493809999999999</v>
      </c>
      <c r="X24" s="18" t="s">
        <v>113</v>
      </c>
      <c r="Z24" s="4">
        <v>7.647880947225448E-2</v>
      </c>
      <c r="AA24" s="5">
        <v>7.647880947225448E-2</v>
      </c>
      <c r="AB24" s="5">
        <v>0.10506463704823903</v>
      </c>
      <c r="AC24" s="5">
        <v>9.1865280311106093E-2</v>
      </c>
      <c r="AD24" s="5">
        <v>9.5018598123015829E-2</v>
      </c>
      <c r="AE24" s="5">
        <v>0.10506463704823903</v>
      </c>
      <c r="AF24" s="5">
        <f t="shared" si="6"/>
        <v>9.1661795245851482E-2</v>
      </c>
      <c r="AG24" s="5">
        <f t="shared" si="7"/>
        <v>1.1773048192730177E-2</v>
      </c>
      <c r="AH24" s="6">
        <f t="shared" si="8"/>
        <v>4.8063267982307676E-3</v>
      </c>
      <c r="AJ24" s="4">
        <v>0.1406182241771009</v>
      </c>
      <c r="AK24" s="5">
        <v>0.17339042983100661</v>
      </c>
      <c r="AL24" s="5">
        <v>0.1406182241771009</v>
      </c>
      <c r="AM24" s="5">
        <v>0.17339042983100661</v>
      </c>
      <c r="AN24" s="5">
        <v>0.10559809646201201</v>
      </c>
      <c r="AO24" s="5">
        <f t="shared" si="9"/>
        <v>0.1467230808956454</v>
      </c>
      <c r="AP24" s="5">
        <f t="shared" si="10"/>
        <v>2.823162187271179E-2</v>
      </c>
      <c r="AQ24" s="6">
        <f t="shared" si="11"/>
        <v>1.2625565124490696E-2</v>
      </c>
      <c r="AS24" s="25">
        <v>1.983E-3</v>
      </c>
      <c r="AT24" s="18" t="s">
        <v>114</v>
      </c>
      <c r="AV24" s="4">
        <v>0.32188535965854043</v>
      </c>
      <c r="AW24" s="5">
        <v>0.21510505291867299</v>
      </c>
      <c r="AX24" s="5">
        <v>0.25351898926281441</v>
      </c>
      <c r="AY24" s="5">
        <v>0.18815420216864578</v>
      </c>
      <c r="AZ24" s="5">
        <v>0.19108466953984526</v>
      </c>
      <c r="BA24" s="5">
        <v>0.19349267465458286</v>
      </c>
      <c r="BB24" s="5">
        <f t="shared" si="12"/>
        <v>0.22720682470051692</v>
      </c>
      <c r="BC24" s="5">
        <f t="shared" si="13"/>
        <v>5.2477365024168644E-2</v>
      </c>
      <c r="BD24" s="6">
        <f t="shared" si="14"/>
        <v>2.1423794559164967E-2</v>
      </c>
      <c r="BF24" s="4">
        <v>0.55342420528498493</v>
      </c>
      <c r="BG24" s="5">
        <v>0.57500535724794011</v>
      </c>
      <c r="BH24" s="5">
        <v>0.47005300760543905</v>
      </c>
      <c r="BI24" s="5">
        <v>0.41187440324633989</v>
      </c>
      <c r="BJ24" s="5">
        <v>0.58614713364658366</v>
      </c>
      <c r="BK24" s="5">
        <f t="shared" si="15"/>
        <v>0.51930082140625744</v>
      </c>
      <c r="BL24" s="5">
        <f t="shared" si="16"/>
        <v>7.533527159245107E-2</v>
      </c>
      <c r="BM24" s="6">
        <f t="shared" si="17"/>
        <v>3.3690957676825881E-2</v>
      </c>
      <c r="BO24" s="25">
        <v>3.4E-5</v>
      </c>
      <c r="BP24" s="18" t="s">
        <v>114</v>
      </c>
    </row>
    <row r="25" spans="1:68" x14ac:dyDescent="0.3">
      <c r="A25" s="51">
        <v>21</v>
      </c>
      <c r="B25" s="1" t="s">
        <v>34</v>
      </c>
      <c r="C25" s="22" t="s">
        <v>127</v>
      </c>
      <c r="D25" s="4">
        <v>0.1066492271893292</v>
      </c>
      <c r="E25" s="5">
        <v>0.1069540356803925</v>
      </c>
      <c r="F25" s="5">
        <v>0.11319684118993005</v>
      </c>
      <c r="G25" s="5">
        <v>0.10219562243502052</v>
      </c>
      <c r="H25" s="5">
        <v>0.10954152412192802</v>
      </c>
      <c r="I25" s="5">
        <v>0.11921775689027929</v>
      </c>
      <c r="J25" s="5">
        <f t="shared" si="0"/>
        <v>0.10962583458447993</v>
      </c>
      <c r="K25" s="5">
        <f t="shared" si="1"/>
        <v>5.4155782009784577E-3</v>
      </c>
      <c r="L25" s="6">
        <f t="shared" si="2"/>
        <v>2.2109005424228185E-3</v>
      </c>
      <c r="N25" s="4">
        <v>8.505610664912068E-2</v>
      </c>
      <c r="O25" s="5">
        <v>7.6662325841223788E-2</v>
      </c>
      <c r="P25" s="5">
        <v>0.12247036224994665</v>
      </c>
      <c r="Q25" s="5">
        <v>8.1207406007183153E-2</v>
      </c>
      <c r="R25" s="5">
        <v>0.13980339713798676</v>
      </c>
      <c r="S25" s="5">
        <f t="shared" si="3"/>
        <v>0.1010399195770922</v>
      </c>
      <c r="T25" s="5">
        <f t="shared" si="4"/>
        <v>2.5317776412380848E-2</v>
      </c>
      <c r="U25" s="6">
        <f t="shared" si="5"/>
        <v>1.1322453819444864E-2</v>
      </c>
      <c r="W25" s="25">
        <v>0.53939859999999995</v>
      </c>
      <c r="X25" s="18" t="s">
        <v>113</v>
      </c>
      <c r="Z25" s="4">
        <v>8.6888216836658663E-2</v>
      </c>
      <c r="AA25" s="5">
        <v>7.991312506971647E-2</v>
      </c>
      <c r="AB25" s="5">
        <v>0.10386974015014457</v>
      </c>
      <c r="AC25" s="5">
        <v>0.10620374255159222</v>
      </c>
      <c r="AD25" s="5">
        <v>0.11049049716756204</v>
      </c>
      <c r="AE25" s="5">
        <v>7.8726590783234185E-2</v>
      </c>
      <c r="AF25" s="5">
        <f t="shared" si="6"/>
        <v>9.4348652093151353E-2</v>
      </c>
      <c r="AG25" s="5">
        <f t="shared" si="7"/>
        <v>1.2908942534825499E-2</v>
      </c>
      <c r="AH25" s="6">
        <f t="shared" si="8"/>
        <v>5.2700537215387569E-3</v>
      </c>
      <c r="AJ25" s="4">
        <v>0.1179301269118856</v>
      </c>
      <c r="AK25" s="5">
        <v>0.13035389959619828</v>
      </c>
      <c r="AL25" s="5">
        <v>0.16851011365355925</v>
      </c>
      <c r="AM25" s="5">
        <v>0.16303081791463497</v>
      </c>
      <c r="AN25" s="5">
        <v>0.14006103084918706</v>
      </c>
      <c r="AO25" s="5">
        <f t="shared" si="9"/>
        <v>0.14397719778509305</v>
      </c>
      <c r="AP25" s="5">
        <f t="shared" si="10"/>
        <v>2.1472569240413492E-2</v>
      </c>
      <c r="AQ25" s="6">
        <f t="shared" si="11"/>
        <v>9.6028248946271183E-3</v>
      </c>
      <c r="AS25" s="25">
        <v>1.2715000000000001E-3</v>
      </c>
      <c r="AT25" s="18" t="s">
        <v>114</v>
      </c>
      <c r="AV25" s="4">
        <v>0.11496085260153448</v>
      </c>
      <c r="AW25" s="5">
        <v>9.1023134571521669E-2</v>
      </c>
      <c r="AX25" s="5">
        <v>0.11486684579221666</v>
      </c>
      <c r="AY25" s="5">
        <v>8.8858325613495229E-2</v>
      </c>
      <c r="AZ25" s="5">
        <v>0.1302689522666009</v>
      </c>
      <c r="BA25" s="5">
        <v>0.11177522633973663</v>
      </c>
      <c r="BB25" s="5">
        <f t="shared" si="12"/>
        <v>0.10862555619751761</v>
      </c>
      <c r="BC25" s="5">
        <f t="shared" si="13"/>
        <v>1.5862126867484408E-2</v>
      </c>
      <c r="BD25" s="6">
        <f t="shared" si="14"/>
        <v>6.4756861767714209E-3</v>
      </c>
      <c r="BF25" s="4">
        <v>0.12257311739938584</v>
      </c>
      <c r="BG25" s="5">
        <v>0.14983528544416305</v>
      </c>
      <c r="BH25" s="5">
        <v>0.12629193727713567</v>
      </c>
      <c r="BI25" s="5">
        <v>0.14657562858052195</v>
      </c>
      <c r="BJ25" s="5">
        <v>0.14180171591992374</v>
      </c>
      <c r="BK25" s="5">
        <f t="shared" si="15"/>
        <v>0.13741553692422606</v>
      </c>
      <c r="BL25" s="5">
        <f t="shared" si="16"/>
        <v>1.226201334500809E-2</v>
      </c>
      <c r="BM25" s="6">
        <f t="shared" si="17"/>
        <v>5.4837390760895336E-3</v>
      </c>
      <c r="BO25" s="25">
        <v>9.1164999999999996E-3</v>
      </c>
      <c r="BP25" s="18" t="s">
        <v>114</v>
      </c>
    </row>
    <row r="26" spans="1:68" x14ac:dyDescent="0.3">
      <c r="A26" s="53">
        <v>22</v>
      </c>
      <c r="B26" s="1" t="s">
        <v>32</v>
      </c>
      <c r="C26" s="22" t="s">
        <v>127</v>
      </c>
      <c r="D26" s="4">
        <v>5.3198934967707369E-2</v>
      </c>
      <c r="E26" s="5">
        <v>3.1982237395773022E-2</v>
      </c>
      <c r="F26" s="5">
        <v>0.18341303582701579</v>
      </c>
      <c r="G26" s="5">
        <v>1.3696501856556575E-2</v>
      </c>
      <c r="H26" s="5">
        <v>2.6692608184144331E-2</v>
      </c>
      <c r="I26" s="5">
        <v>3.7278994380193366E-2</v>
      </c>
      <c r="J26" s="5">
        <f t="shared" si="0"/>
        <v>5.7710385435231742E-2</v>
      </c>
      <c r="K26" s="5">
        <f t="shared" si="1"/>
        <v>5.744593588192215E-2</v>
      </c>
      <c r="L26" s="6">
        <f t="shared" si="2"/>
        <v>2.3452205117891405E-2</v>
      </c>
      <c r="N26" s="4">
        <v>5.9674016435064328E-2</v>
      </c>
      <c r="O26" s="5">
        <v>7.5853780744621027E-2</v>
      </c>
      <c r="P26" s="5">
        <v>4.3866231068557741E-2</v>
      </c>
      <c r="Q26" s="5">
        <v>6.5667127635231262E-2</v>
      </c>
      <c r="R26" s="5">
        <v>0.19867534018131358</v>
      </c>
      <c r="S26" s="5">
        <f t="shared" si="3"/>
        <v>8.8747299212957584E-2</v>
      </c>
      <c r="T26" s="5">
        <f t="shared" si="4"/>
        <v>5.5933312755381805E-2</v>
      </c>
      <c r="U26" s="6">
        <f t="shared" si="5"/>
        <v>2.5014137905557954E-2</v>
      </c>
      <c r="W26" s="25">
        <v>0.43514629999999999</v>
      </c>
      <c r="X26" s="18" t="s">
        <v>113</v>
      </c>
      <c r="Z26" s="4">
        <v>0.14490215584957447</v>
      </c>
      <c r="AA26" s="5">
        <v>0.12436631824832844</v>
      </c>
      <c r="AB26" s="5">
        <v>5.323653254668069E-2</v>
      </c>
      <c r="AC26" s="5">
        <v>3.5427865949574547E-2</v>
      </c>
      <c r="AD26" s="5">
        <v>7.7007100622528829E-2</v>
      </c>
      <c r="AE26" s="5">
        <v>4.7589797832590826E-2</v>
      </c>
      <c r="AF26" s="5">
        <f t="shared" si="6"/>
        <v>8.0421628508212967E-2</v>
      </c>
      <c r="AG26" s="5">
        <f t="shared" si="7"/>
        <v>4.0706122349491787E-2</v>
      </c>
      <c r="AH26" s="6">
        <f t="shared" si="8"/>
        <v>1.6618204860592872E-2</v>
      </c>
      <c r="AJ26" s="4">
        <v>0.21179072649037728</v>
      </c>
      <c r="AK26" s="5">
        <v>0.13441352005813872</v>
      </c>
      <c r="AL26" s="5">
        <v>0.11809265948922419</v>
      </c>
      <c r="AM26" s="5">
        <v>8.1079394790204332E-2</v>
      </c>
      <c r="AN26" s="5">
        <v>0.36004577313689029</v>
      </c>
      <c r="AO26" s="5">
        <f t="shared" si="9"/>
        <v>0.18108441479296697</v>
      </c>
      <c r="AP26" s="5">
        <f t="shared" si="10"/>
        <v>0.11081198382362534</v>
      </c>
      <c r="AQ26" s="6">
        <f t="shared" si="11"/>
        <v>4.955662571024666E-2</v>
      </c>
      <c r="AS26" s="25">
        <v>7.0367499999999999E-2</v>
      </c>
      <c r="AT26" s="18" t="s">
        <v>113</v>
      </c>
      <c r="AV26" s="4">
        <v>2.0819607740448821E-2</v>
      </c>
      <c r="AW26" s="5">
        <v>2.6801124932550501E-2</v>
      </c>
      <c r="AX26" s="5">
        <v>4.0311871609060211E-2</v>
      </c>
      <c r="AY26" s="5">
        <v>6.7494678568204E-2</v>
      </c>
      <c r="AZ26" s="5">
        <v>4.757073640816982E-2</v>
      </c>
      <c r="BA26" s="5">
        <v>5.4064385199188235E-2</v>
      </c>
      <c r="BB26" s="5">
        <f t="shared" si="12"/>
        <v>4.2843734076270262E-2</v>
      </c>
      <c r="BC26" s="5">
        <f t="shared" si="13"/>
        <v>1.7347935920792857E-2</v>
      </c>
      <c r="BD26" s="6">
        <f t="shared" si="14"/>
        <v>7.0822651827403254E-3</v>
      </c>
      <c r="BF26" s="4">
        <v>5.4379581850332627E-2</v>
      </c>
      <c r="BG26" s="5">
        <v>3.5443330309587864E-2</v>
      </c>
      <c r="BH26" s="5">
        <v>4.279465102120928E-2</v>
      </c>
      <c r="BI26" s="5">
        <v>3.9715042924774048E-2</v>
      </c>
      <c r="BJ26" s="5">
        <v>0.11335958168106001</v>
      </c>
      <c r="BK26" s="5">
        <f t="shared" si="15"/>
        <v>5.7138437557392764E-2</v>
      </c>
      <c r="BL26" s="5">
        <f t="shared" si="16"/>
        <v>3.2204133673334016E-2</v>
      </c>
      <c r="BM26" s="6">
        <f t="shared" si="17"/>
        <v>1.4402126410012973E-2</v>
      </c>
      <c r="BO26" s="25">
        <v>0.37082739999999997</v>
      </c>
      <c r="BP26" s="18" t="s">
        <v>113</v>
      </c>
    </row>
    <row r="27" spans="1:68" x14ac:dyDescent="0.3">
      <c r="A27" s="51">
        <v>23</v>
      </c>
      <c r="B27" s="1" t="s">
        <v>28</v>
      </c>
      <c r="C27" s="22" t="s">
        <v>127</v>
      </c>
      <c r="D27" s="4">
        <v>38.002808578657508</v>
      </c>
      <c r="E27" s="5">
        <v>30.921852897465129</v>
      </c>
      <c r="F27" s="5">
        <v>39.115879304744027</v>
      </c>
      <c r="G27" s="5">
        <v>26.568888020324408</v>
      </c>
      <c r="H27" s="5">
        <v>36.13874937848815</v>
      </c>
      <c r="I27" s="5">
        <v>35.177583058477126</v>
      </c>
      <c r="J27" s="5">
        <f t="shared" si="0"/>
        <v>34.320960206359395</v>
      </c>
      <c r="K27" s="5">
        <f t="shared" si="1"/>
        <v>4.3250042477166781</v>
      </c>
      <c r="L27" s="6">
        <f t="shared" si="2"/>
        <v>1.76567559037928</v>
      </c>
      <c r="N27" s="4">
        <v>25.903819154157908</v>
      </c>
      <c r="O27" s="5">
        <v>25.523931097256948</v>
      </c>
      <c r="P27" s="5">
        <v>27.633227049203299</v>
      </c>
      <c r="Q27" s="5">
        <v>25.302100225841436</v>
      </c>
      <c r="R27" s="5">
        <v>29.131110702392341</v>
      </c>
      <c r="S27" s="5">
        <f t="shared" si="3"/>
        <v>26.698837645770386</v>
      </c>
      <c r="T27" s="5">
        <f t="shared" si="4"/>
        <v>1.4664495217491902</v>
      </c>
      <c r="U27" s="6">
        <f t="shared" si="5"/>
        <v>0.65581616324064906</v>
      </c>
      <c r="W27" s="25">
        <v>7.8097000000000001E-3</v>
      </c>
      <c r="X27" s="18" t="s">
        <v>114</v>
      </c>
      <c r="Z27" s="4">
        <v>35.555698116916091</v>
      </c>
      <c r="AA27" s="5">
        <v>31.308045117222104</v>
      </c>
      <c r="AB27" s="5">
        <v>36.44157656188527</v>
      </c>
      <c r="AC27" s="5">
        <v>31.9852153621311</v>
      </c>
      <c r="AD27" s="5">
        <v>32.088564984892429</v>
      </c>
      <c r="AE27" s="5">
        <v>37.073346569387816</v>
      </c>
      <c r="AF27" s="5">
        <f t="shared" si="6"/>
        <v>34.075407785405801</v>
      </c>
      <c r="AG27" s="5">
        <f t="shared" si="7"/>
        <v>2.336393086018715</v>
      </c>
      <c r="AH27" s="6">
        <f t="shared" si="8"/>
        <v>0.95382848321872971</v>
      </c>
      <c r="AJ27" s="4">
        <v>30.025620031166639</v>
      </c>
      <c r="AK27" s="5">
        <v>29.056488377529892</v>
      </c>
      <c r="AL27" s="5">
        <v>28.1128796872826</v>
      </c>
      <c r="AM27" s="5">
        <v>25.244014194353454</v>
      </c>
      <c r="AN27" s="5">
        <v>26.083440614122921</v>
      </c>
      <c r="AO27" s="5">
        <f t="shared" si="9"/>
        <v>27.704488580891098</v>
      </c>
      <c r="AP27" s="5">
        <f t="shared" si="10"/>
        <v>2.0040002914620727</v>
      </c>
      <c r="AQ27" s="6">
        <f t="shared" si="11"/>
        <v>0.89621617572771717</v>
      </c>
      <c r="AS27" s="25">
        <v>1.4518999999999999E-3</v>
      </c>
      <c r="AT27" s="18" t="s">
        <v>114</v>
      </c>
      <c r="AV27" s="4">
        <v>26.149100526329573</v>
      </c>
      <c r="AW27" s="5">
        <v>24.774245190984814</v>
      </c>
      <c r="AX27" s="5">
        <v>37.594015045166543</v>
      </c>
      <c r="AY27" s="5">
        <v>27.629269668271654</v>
      </c>
      <c r="AZ27" s="5">
        <v>30.619294911261612</v>
      </c>
      <c r="BA27" s="5">
        <v>30.683861073271988</v>
      </c>
      <c r="BB27" s="5">
        <f t="shared" si="12"/>
        <v>29.574964402547703</v>
      </c>
      <c r="BC27" s="5">
        <f t="shared" si="13"/>
        <v>4.5868208487424695</v>
      </c>
      <c r="BD27" s="6">
        <f t="shared" si="14"/>
        <v>1.8725617701631185</v>
      </c>
      <c r="BF27" s="4">
        <v>30.094696678702213</v>
      </c>
      <c r="BG27" s="5">
        <v>28.637016196098593</v>
      </c>
      <c r="BH27" s="5">
        <v>29.945795635914035</v>
      </c>
      <c r="BI27" s="5">
        <v>27.910964353914704</v>
      </c>
      <c r="BJ27" s="5">
        <v>28.337216058122415</v>
      </c>
      <c r="BK27" s="5">
        <f t="shared" si="15"/>
        <v>28.985137784550393</v>
      </c>
      <c r="BL27" s="5">
        <f t="shared" si="16"/>
        <v>0.98092102255804492</v>
      </c>
      <c r="BM27" s="6">
        <f t="shared" si="17"/>
        <v>0.43868121739967858</v>
      </c>
      <c r="BO27" s="25">
        <v>0.77027699999999999</v>
      </c>
      <c r="BP27" s="18" t="s">
        <v>113</v>
      </c>
    </row>
    <row r="28" spans="1:68" x14ac:dyDescent="0.3">
      <c r="A28" s="53">
        <v>24</v>
      </c>
      <c r="B28" s="1" t="s">
        <v>37</v>
      </c>
      <c r="C28" s="22" t="s">
        <v>127</v>
      </c>
      <c r="D28" s="4">
        <v>2.0790405678566753E-2</v>
      </c>
      <c r="E28" s="5">
        <v>1.7071438377013661E-2</v>
      </c>
      <c r="F28" s="5">
        <v>1.9597162347914528E-2</v>
      </c>
      <c r="G28" s="5">
        <v>1.4291577095954661E-2</v>
      </c>
      <c r="H28" s="5">
        <v>1.8476831379414194E-2</v>
      </c>
      <c r="I28" s="5">
        <v>1.9857652836049365E-2</v>
      </c>
      <c r="J28" s="5">
        <f t="shared" si="0"/>
        <v>1.8347511285818862E-2</v>
      </c>
      <c r="K28" s="5">
        <f t="shared" si="1"/>
        <v>2.1566013462758151E-3</v>
      </c>
      <c r="L28" s="6">
        <f t="shared" si="2"/>
        <v>8.8042881282916709E-4</v>
      </c>
      <c r="N28" s="4">
        <v>2.0724367503467119E-2</v>
      </c>
      <c r="O28" s="5">
        <v>2.0191576185161729E-2</v>
      </c>
      <c r="P28" s="5">
        <v>3.6826480917363548E-2</v>
      </c>
      <c r="Q28" s="5">
        <v>3.387323032841523E-2</v>
      </c>
      <c r="R28" s="5">
        <v>2.743541872381788E-2</v>
      </c>
      <c r="S28" s="5">
        <f t="shared" si="3"/>
        <v>2.7810214731645098E-2</v>
      </c>
      <c r="T28" s="5">
        <f t="shared" si="4"/>
        <v>6.7297335808920583E-3</v>
      </c>
      <c r="U28" s="6">
        <f t="shared" si="5"/>
        <v>3.0096283514675442E-3</v>
      </c>
      <c r="W28" s="25">
        <v>4.5864099999999998E-2</v>
      </c>
      <c r="X28" s="18" t="s">
        <v>114</v>
      </c>
      <c r="Z28" s="4">
        <v>1.8394055373259006E-2</v>
      </c>
      <c r="AA28" s="5">
        <v>1.1669772267012563E-2</v>
      </c>
      <c r="AB28" s="5">
        <v>1.1681323776108204E-2</v>
      </c>
      <c r="AC28" s="5">
        <v>1.8502345590910185E-2</v>
      </c>
      <c r="AD28" s="5">
        <v>1.7863762772007654E-2</v>
      </c>
      <c r="AE28" s="5">
        <v>1.6032045117400341E-2</v>
      </c>
      <c r="AF28" s="5">
        <f t="shared" si="6"/>
        <v>1.5690550816116325E-2</v>
      </c>
      <c r="AG28" s="5">
        <f t="shared" si="7"/>
        <v>2.9522634511041693E-3</v>
      </c>
      <c r="AH28" s="6">
        <f t="shared" si="8"/>
        <v>1.2052565069122217E-3</v>
      </c>
      <c r="AJ28" s="4">
        <v>2.2625094309505135E-2</v>
      </c>
      <c r="AK28" s="5">
        <v>2.4291583643384882E-2</v>
      </c>
      <c r="AL28" s="5">
        <v>2.7815720975484914E-2</v>
      </c>
      <c r="AM28" s="5">
        <v>2.3687599785627504E-2</v>
      </c>
      <c r="AN28" s="5">
        <v>3.3246568365506643E-2</v>
      </c>
      <c r="AO28" s="5">
        <f t="shared" si="9"/>
        <v>2.6333313415901817E-2</v>
      </c>
      <c r="AP28" s="5">
        <f t="shared" si="10"/>
        <v>4.3275274750540719E-3</v>
      </c>
      <c r="AQ28" s="6">
        <f t="shared" si="11"/>
        <v>1.935329121743786E-3</v>
      </c>
      <c r="AS28" s="25">
        <v>1.1603E-3</v>
      </c>
      <c r="AT28" s="18" t="s">
        <v>114</v>
      </c>
      <c r="AV28" s="4">
        <v>1.6692764932310353E-2</v>
      </c>
      <c r="AW28" s="5">
        <v>1.5346415167203697E-2</v>
      </c>
      <c r="AX28" s="5">
        <v>1.4078612892210801E-2</v>
      </c>
      <c r="AY28" s="5">
        <v>3.1719429147950548E-2</v>
      </c>
      <c r="AZ28" s="5">
        <v>1.3939823861659126E-2</v>
      </c>
      <c r="BA28" s="5">
        <v>1.6873546282653619E-2</v>
      </c>
      <c r="BB28" s="5">
        <f t="shared" si="12"/>
        <v>1.8108432047331355E-2</v>
      </c>
      <c r="BC28" s="5">
        <f t="shared" si="13"/>
        <v>6.7828279084782951E-3</v>
      </c>
      <c r="BD28" s="6">
        <f t="shared" si="14"/>
        <v>2.7690778981468438E-3</v>
      </c>
      <c r="BF28" s="4">
        <v>2.3390037828164994E-2</v>
      </c>
      <c r="BG28" s="5">
        <v>3.1250798035638745E-2</v>
      </c>
      <c r="BH28" s="5">
        <v>2.4429592071905971E-2</v>
      </c>
      <c r="BI28" s="5">
        <v>2.3989497135582433E-2</v>
      </c>
      <c r="BJ28" s="5">
        <v>2.2777398593193856E-2</v>
      </c>
      <c r="BK28" s="5">
        <f t="shared" si="15"/>
        <v>2.5167464732897198E-2</v>
      </c>
      <c r="BL28" s="5">
        <f t="shared" si="16"/>
        <v>3.4572630197248701E-3</v>
      </c>
      <c r="BM28" s="6">
        <f t="shared" si="17"/>
        <v>1.546135025640201E-3</v>
      </c>
      <c r="BO28" s="25">
        <v>6.5317500000000001E-2</v>
      </c>
      <c r="BP28" s="18" t="s">
        <v>113</v>
      </c>
    </row>
    <row r="29" spans="1:68" x14ac:dyDescent="0.3">
      <c r="A29" s="51">
        <v>25</v>
      </c>
      <c r="B29" s="1" t="s">
        <v>58</v>
      </c>
      <c r="C29" s="22" t="s">
        <v>123</v>
      </c>
      <c r="D29" s="4">
        <v>0.52898660882941273</v>
      </c>
      <c r="E29" s="5">
        <v>0.47222981562942051</v>
      </c>
      <c r="F29" s="5">
        <v>0.33589992122861023</v>
      </c>
      <c r="G29" s="5">
        <v>0.42113933945671289</v>
      </c>
      <c r="H29" s="5">
        <v>0.31713396786053977</v>
      </c>
      <c r="I29" s="5">
        <v>0.27747689084551902</v>
      </c>
      <c r="J29" s="5">
        <f t="shared" si="0"/>
        <v>0.39214442397503585</v>
      </c>
      <c r="K29" s="5">
        <f t="shared" si="1"/>
        <v>8.9367046877518258E-2</v>
      </c>
      <c r="L29" s="6">
        <f t="shared" si="2"/>
        <v>3.6483944111550738E-2</v>
      </c>
      <c r="N29" s="4">
        <v>1.0223668495168892</v>
      </c>
      <c r="O29" s="5">
        <v>0.89941698998261632</v>
      </c>
      <c r="P29" s="5">
        <v>1.8740964232048654</v>
      </c>
      <c r="Q29" s="5">
        <v>1.9112652094753912</v>
      </c>
      <c r="R29" s="5">
        <v>1.6196267895288992</v>
      </c>
      <c r="S29" s="5">
        <f t="shared" si="3"/>
        <v>1.4653544523417321</v>
      </c>
      <c r="T29" s="5">
        <f t="shared" si="4"/>
        <v>0.42572986356415249</v>
      </c>
      <c r="U29" s="6">
        <f t="shared" si="5"/>
        <v>0.19039218299623117</v>
      </c>
      <c r="W29" s="25">
        <v>6.4689999999999999E-3</v>
      </c>
      <c r="X29" s="18" t="s">
        <v>114</v>
      </c>
      <c r="Z29" s="4">
        <v>0.63016838013289145</v>
      </c>
      <c r="AA29" s="5">
        <v>0.23506361423331559</v>
      </c>
      <c r="AB29" s="5">
        <v>0.47271262071456888</v>
      </c>
      <c r="AC29" s="5">
        <v>0.46998391486157787</v>
      </c>
      <c r="AD29" s="5">
        <v>0.79985269094475064</v>
      </c>
      <c r="AE29" s="5">
        <v>0.6506176250517306</v>
      </c>
      <c r="AF29" s="5">
        <f t="shared" si="6"/>
        <v>0.54306647432313915</v>
      </c>
      <c r="AG29" s="5">
        <f t="shared" si="7"/>
        <v>0.17806817051535651</v>
      </c>
      <c r="AH29" s="6">
        <f t="shared" si="8"/>
        <v>7.2696026198921959E-2</v>
      </c>
      <c r="AJ29" s="4">
        <v>2.8301747962727943</v>
      </c>
      <c r="AK29" s="5">
        <v>2.190757524995151</v>
      </c>
      <c r="AL29" s="5">
        <v>2.2750007870745099</v>
      </c>
      <c r="AM29" s="5">
        <v>2.5563777101856182</v>
      </c>
      <c r="AN29" s="5">
        <v>2.6372497973585083</v>
      </c>
      <c r="AO29" s="5">
        <f t="shared" si="9"/>
        <v>2.4979121231773167</v>
      </c>
      <c r="AP29" s="5">
        <f t="shared" si="10"/>
        <v>0.26327984502739077</v>
      </c>
      <c r="AQ29" s="6">
        <f t="shared" si="11"/>
        <v>0.11774232611737115</v>
      </c>
      <c r="AS29" s="25">
        <v>1.9999999999999999E-7</v>
      </c>
      <c r="AT29" s="18" t="s">
        <v>114</v>
      </c>
      <c r="AV29" s="4">
        <v>0.27059415014794835</v>
      </c>
      <c r="AW29" s="5">
        <v>0.20364034611346438</v>
      </c>
      <c r="AX29" s="5">
        <v>0.11041917448185233</v>
      </c>
      <c r="AY29" s="5">
        <v>0.24779257980292457</v>
      </c>
      <c r="AZ29" s="5">
        <v>0.21279412158363895</v>
      </c>
      <c r="BA29" s="5">
        <v>0.46897323103641742</v>
      </c>
      <c r="BB29" s="5">
        <f t="shared" si="12"/>
        <v>0.25236893386104098</v>
      </c>
      <c r="BC29" s="5">
        <f t="shared" si="13"/>
        <v>0.11946622811362471</v>
      </c>
      <c r="BD29" s="6">
        <f t="shared" si="14"/>
        <v>4.8771883395553182E-2</v>
      </c>
      <c r="BF29" s="4">
        <v>1.5883367176653085</v>
      </c>
      <c r="BG29" s="5">
        <v>1.6652969136700313</v>
      </c>
      <c r="BH29" s="5">
        <v>1.0100193452695763</v>
      </c>
      <c r="BI29" s="5">
        <v>1.1156103472489638</v>
      </c>
      <c r="BJ29" s="5">
        <v>1.1714255898827284</v>
      </c>
      <c r="BK29" s="5">
        <f t="shared" si="15"/>
        <v>1.3101377827473217</v>
      </c>
      <c r="BL29" s="5">
        <f t="shared" si="16"/>
        <v>0.29609362024207336</v>
      </c>
      <c r="BM29" s="6">
        <f t="shared" si="17"/>
        <v>0.13241709251305675</v>
      </c>
      <c r="BO29" s="25">
        <v>2.0699999999999998E-5</v>
      </c>
      <c r="BP29" s="18" t="s">
        <v>114</v>
      </c>
    </row>
    <row r="30" spans="1:68" x14ac:dyDescent="0.3">
      <c r="A30" s="53">
        <v>26</v>
      </c>
      <c r="B30" s="1" t="s">
        <v>52</v>
      </c>
      <c r="C30" s="22" t="s">
        <v>127</v>
      </c>
      <c r="D30" s="4">
        <v>0.11542801915094497</v>
      </c>
      <c r="E30" s="5">
        <v>4.419880269542744E-2</v>
      </c>
      <c r="F30" s="5">
        <v>0.13625808391812741</v>
      </c>
      <c r="G30" s="5">
        <v>4.0401602501465704E-2</v>
      </c>
      <c r="H30" s="5">
        <v>5.4314691117557976E-2</v>
      </c>
      <c r="I30" s="5">
        <v>4.0087482128448676E-2</v>
      </c>
      <c r="J30" s="5">
        <f t="shared" si="0"/>
        <v>7.178144691866202E-2</v>
      </c>
      <c r="K30" s="5">
        <f t="shared" si="1"/>
        <v>3.898151666007961E-2</v>
      </c>
      <c r="L30" s="6">
        <f t="shared" si="2"/>
        <v>1.5914137536166096E-2</v>
      </c>
      <c r="N30" s="4">
        <v>4.9552648705863844E-2</v>
      </c>
      <c r="O30" s="5">
        <v>4.428989526890862E-2</v>
      </c>
      <c r="P30" s="5">
        <v>3.9582753944693447E-2</v>
      </c>
      <c r="Q30" s="5">
        <v>4.4051018276242873E-2</v>
      </c>
      <c r="R30" s="5">
        <v>4.3415781169480548E-2</v>
      </c>
      <c r="S30" s="5">
        <f t="shared" si="3"/>
        <v>4.4178419473037862E-2</v>
      </c>
      <c r="T30" s="5">
        <f t="shared" si="4"/>
        <v>3.1815957189887307E-3</v>
      </c>
      <c r="U30" s="6">
        <f t="shared" si="5"/>
        <v>1.422852860916224E-3</v>
      </c>
      <c r="W30" s="25">
        <v>0.1747119</v>
      </c>
      <c r="X30" s="18" t="s">
        <v>113</v>
      </c>
      <c r="Z30" s="4">
        <v>0.14959160720038001</v>
      </c>
      <c r="AA30" s="5">
        <v>0.1198755930001378</v>
      </c>
      <c r="AB30" s="5">
        <v>0.80984173831904183</v>
      </c>
      <c r="AC30" s="5">
        <v>0.11965238862404252</v>
      </c>
      <c r="AD30" s="5">
        <v>0.12440409696125096</v>
      </c>
      <c r="AE30" s="5">
        <v>0.13698039143336821</v>
      </c>
      <c r="AF30" s="5">
        <f t="shared" si="6"/>
        <v>0.24339096925637024</v>
      </c>
      <c r="AG30" s="5">
        <f t="shared" si="7"/>
        <v>0.25354590822098494</v>
      </c>
      <c r="AH30" s="6">
        <f t="shared" si="8"/>
        <v>0.10350968358532463</v>
      </c>
      <c r="AJ30" s="4">
        <v>3.2321891403681427E-2</v>
      </c>
      <c r="AK30" s="5">
        <v>3.557510888540142E-2</v>
      </c>
      <c r="AL30" s="5">
        <v>4.0359149715789931E-2</v>
      </c>
      <c r="AM30" s="5">
        <v>3.85056943423953E-2</v>
      </c>
      <c r="AN30" s="5">
        <v>3.5825108472798357E-2</v>
      </c>
      <c r="AO30" s="5">
        <f t="shared" si="9"/>
        <v>3.6517390564013284E-2</v>
      </c>
      <c r="AP30" s="5">
        <f t="shared" si="10"/>
        <v>3.0692762891029231E-3</v>
      </c>
      <c r="AQ30" s="6">
        <f t="shared" si="11"/>
        <v>1.3726220848324865E-3</v>
      </c>
      <c r="AS30" s="25">
        <v>0.12767990000000001</v>
      </c>
      <c r="AT30" s="18" t="s">
        <v>113</v>
      </c>
      <c r="AV30" s="4">
        <v>3.1944277147869807E-2</v>
      </c>
      <c r="AW30" s="5">
        <v>5.3517251366713731E-2</v>
      </c>
      <c r="AX30" s="5">
        <v>2.0341327299630597E-2</v>
      </c>
      <c r="AY30" s="5">
        <v>5.8504210764566994E-2</v>
      </c>
      <c r="AZ30" s="5">
        <v>3.7302401261677845E-2</v>
      </c>
      <c r="BA30" s="5">
        <v>5.0906748955176856E-2</v>
      </c>
      <c r="BB30" s="5">
        <f t="shared" si="12"/>
        <v>4.2086036132605975E-2</v>
      </c>
      <c r="BC30" s="5">
        <f t="shared" si="13"/>
        <v>1.4673819644428262E-2</v>
      </c>
      <c r="BD30" s="6">
        <f t="shared" si="14"/>
        <v>5.990561784412889E-3</v>
      </c>
      <c r="BF30" s="4">
        <v>4.0773662811995459E-2</v>
      </c>
      <c r="BG30" s="5">
        <v>4.1053729033174967E-2</v>
      </c>
      <c r="BH30" s="5">
        <v>4.1238362742655223E-2</v>
      </c>
      <c r="BI30" s="5">
        <v>4.1272182530536987E-2</v>
      </c>
      <c r="BJ30" s="5">
        <v>4.8284926190623925E-2</v>
      </c>
      <c r="BK30" s="5">
        <f t="shared" si="15"/>
        <v>4.2524572661797308E-2</v>
      </c>
      <c r="BL30" s="5">
        <f t="shared" si="16"/>
        <v>3.2262034985426394E-3</v>
      </c>
      <c r="BM30" s="6">
        <f t="shared" si="17"/>
        <v>1.442802066397797E-3</v>
      </c>
      <c r="BO30" s="25">
        <v>0.94574720000000001</v>
      </c>
      <c r="BP30" s="18" t="s">
        <v>113</v>
      </c>
    </row>
    <row r="31" spans="1:68" x14ac:dyDescent="0.3">
      <c r="A31" s="51">
        <v>27</v>
      </c>
      <c r="B31" s="1" t="s">
        <v>7</v>
      </c>
      <c r="C31" s="22" t="s">
        <v>123</v>
      </c>
      <c r="D31" s="4">
        <v>3.1165289218880992E-2</v>
      </c>
      <c r="E31" s="5">
        <v>3.8717224831834214E-2</v>
      </c>
      <c r="F31" s="5">
        <v>3.0159386365286957E-2</v>
      </c>
      <c r="G31" s="5">
        <v>3.467949970685949E-2</v>
      </c>
      <c r="H31" s="5">
        <v>3.8816945472981319E-2</v>
      </c>
      <c r="I31" s="5">
        <v>2.5756267429186189E-2</v>
      </c>
      <c r="J31" s="5">
        <f t="shared" si="0"/>
        <v>3.3215768837504857E-2</v>
      </c>
      <c r="K31" s="5">
        <f t="shared" si="1"/>
        <v>4.7076499367312129E-3</v>
      </c>
      <c r="L31" s="6">
        <f t="shared" si="2"/>
        <v>1.9218900387728307E-3</v>
      </c>
      <c r="N31" s="4">
        <v>8.1500182373429264E-2</v>
      </c>
      <c r="O31" s="5">
        <v>6.2416006252748749E-2</v>
      </c>
      <c r="P31" s="5">
        <v>9.8601706151328766E-2</v>
      </c>
      <c r="Q31" s="5">
        <v>5.2476189193853807E-2</v>
      </c>
      <c r="R31" s="5">
        <v>7.9631659903969351E-2</v>
      </c>
      <c r="S31" s="5">
        <f t="shared" si="3"/>
        <v>7.4925148775065981E-2</v>
      </c>
      <c r="T31" s="5">
        <f t="shared" si="4"/>
        <v>1.6039925909679884E-2</v>
      </c>
      <c r="U31" s="6">
        <f t="shared" si="5"/>
        <v>7.1732729376208738E-3</v>
      </c>
      <c r="W31" s="25">
        <v>5.1803999999999999E-3</v>
      </c>
      <c r="X31" s="18" t="s">
        <v>114</v>
      </c>
      <c r="Z31" s="4">
        <v>5.1473019594375009E-2</v>
      </c>
      <c r="AA31" s="5">
        <v>2.8118869051134164E-2</v>
      </c>
      <c r="AB31" s="5">
        <v>2.6021549095344581E-2</v>
      </c>
      <c r="AC31" s="5">
        <v>2.5970717189296347E-2</v>
      </c>
      <c r="AD31" s="5">
        <v>6.6805612554227956E-2</v>
      </c>
      <c r="AE31" s="5">
        <v>5.1830226334057067E-2</v>
      </c>
      <c r="AF31" s="5">
        <f t="shared" si="6"/>
        <v>4.1703332303072521E-2</v>
      </c>
      <c r="AG31" s="5">
        <f t="shared" si="7"/>
        <v>1.5843486521952995E-2</v>
      </c>
      <c r="AH31" s="6">
        <f t="shared" si="8"/>
        <v>6.4680762875745654E-3</v>
      </c>
      <c r="AJ31" s="4">
        <v>8.378485306785563E-2</v>
      </c>
      <c r="AK31" s="5">
        <v>8.7167392569342805E-2</v>
      </c>
      <c r="AL31" s="5">
        <v>8.6452264184859934E-2</v>
      </c>
      <c r="AM31" s="5">
        <v>8.4571439712993288E-2</v>
      </c>
      <c r="AN31" s="5">
        <v>9.9477423353835887E-2</v>
      </c>
      <c r="AO31" s="5">
        <f t="shared" si="9"/>
        <v>8.8290674577777506E-2</v>
      </c>
      <c r="AP31" s="5">
        <f t="shared" si="10"/>
        <v>6.401562287453845E-3</v>
      </c>
      <c r="AQ31" s="6">
        <f t="shared" si="11"/>
        <v>2.8628656873891691E-3</v>
      </c>
      <c r="AS31" s="25">
        <v>3.144E-4</v>
      </c>
      <c r="AT31" s="18" t="s">
        <v>114</v>
      </c>
      <c r="AV31" s="4">
        <v>3.4766032103485299E-2</v>
      </c>
      <c r="AW31" s="5">
        <v>2.1218155268334479E-2</v>
      </c>
      <c r="AX31" s="5">
        <v>1.2263431829391536E-2</v>
      </c>
      <c r="AY31" s="5">
        <v>2.3309831724670257E-2</v>
      </c>
      <c r="AZ31" s="5">
        <v>1.7360869448831546E-2</v>
      </c>
      <c r="BA31" s="5">
        <v>3.9417169386450193E-2</v>
      </c>
      <c r="BB31" s="5">
        <f t="shared" si="12"/>
        <v>2.4722581626860547E-2</v>
      </c>
      <c r="BC31" s="5">
        <f t="shared" si="13"/>
        <v>1.0397152428978623E-2</v>
      </c>
      <c r="BD31" s="6">
        <f t="shared" si="14"/>
        <v>4.2446197048227243E-3</v>
      </c>
      <c r="BF31" s="4">
        <v>2.6355131719029607E-2</v>
      </c>
      <c r="BG31" s="5">
        <v>6.2658149845278233E-2</v>
      </c>
      <c r="BH31" s="5">
        <v>2.6208961819536608E-2</v>
      </c>
      <c r="BI31" s="5">
        <v>2.6359603755569699E-2</v>
      </c>
      <c r="BJ31" s="5">
        <v>4.5722609867949751E-2</v>
      </c>
      <c r="BK31" s="5">
        <f t="shared" si="15"/>
        <v>3.7460891401472775E-2</v>
      </c>
      <c r="BL31" s="5">
        <f t="shared" si="16"/>
        <v>1.6403812285116573E-2</v>
      </c>
      <c r="BM31" s="6">
        <f t="shared" si="17"/>
        <v>7.3360078719333635E-3</v>
      </c>
      <c r="BO31" s="25">
        <v>0.1509761</v>
      </c>
      <c r="BP31" s="18" t="s">
        <v>113</v>
      </c>
    </row>
    <row r="32" spans="1:68" x14ac:dyDescent="0.3">
      <c r="A32" s="53">
        <v>28</v>
      </c>
      <c r="B32" s="1" t="s">
        <v>49</v>
      </c>
      <c r="C32" s="22" t="s">
        <v>128</v>
      </c>
      <c r="D32" s="4">
        <v>6.0582372483877269E-5</v>
      </c>
      <c r="E32" s="5">
        <v>4.4167765886966334E-5</v>
      </c>
      <c r="F32" s="5">
        <v>4.0082244432359587E-5</v>
      </c>
      <c r="G32" s="5">
        <v>6.0582372483877269E-5</v>
      </c>
      <c r="H32" s="5">
        <v>4.0082244432359587E-5</v>
      </c>
      <c r="I32" s="5">
        <v>8.77652421329785E-5</v>
      </c>
      <c r="J32" s="5">
        <f t="shared" si="0"/>
        <v>5.5543706975403092E-5</v>
      </c>
      <c r="K32" s="5">
        <f t="shared" si="1"/>
        <v>1.6815316984379159E-5</v>
      </c>
      <c r="L32" s="6">
        <f t="shared" si="2"/>
        <v>6.8648244124807521E-6</v>
      </c>
      <c r="N32" s="4">
        <v>7.1518991868290601E-5</v>
      </c>
      <c r="O32" s="5">
        <v>4.5327528142882172E-5</v>
      </c>
      <c r="P32" s="5">
        <v>6.6831805903188744E-5</v>
      </c>
      <c r="Q32" s="5">
        <v>3.6811158755583858E-5</v>
      </c>
      <c r="R32" s="5">
        <v>4.5289799635478315E-5</v>
      </c>
      <c r="S32" s="5">
        <f t="shared" si="3"/>
        <v>5.3155856861084746E-5</v>
      </c>
      <c r="T32" s="5">
        <f t="shared" si="4"/>
        <v>1.3524370983168193E-5</v>
      </c>
      <c r="U32" s="6">
        <f t="shared" si="5"/>
        <v>6.0482825742579485E-6</v>
      </c>
      <c r="W32" s="25">
        <v>0.82209169999999998</v>
      </c>
      <c r="X32" s="18" t="s">
        <v>113</v>
      </c>
      <c r="Z32" s="4">
        <v>1.3770562959646642</v>
      </c>
      <c r="AA32" s="5">
        <v>1.24601352991739</v>
      </c>
      <c r="AB32" s="5">
        <v>1.7882941055165626</v>
      </c>
      <c r="AC32" s="5">
        <v>1.5403706553331298</v>
      </c>
      <c r="AD32" s="5">
        <v>1.4941807627310926</v>
      </c>
      <c r="AE32" s="5">
        <v>1.4614818042095195</v>
      </c>
      <c r="AF32" s="5">
        <f t="shared" si="6"/>
        <v>1.4845661922787263</v>
      </c>
      <c r="AG32" s="5">
        <f t="shared" si="7"/>
        <v>0.1655575744966393</v>
      </c>
      <c r="AH32" s="6">
        <f t="shared" si="8"/>
        <v>6.7588596761596648E-2</v>
      </c>
      <c r="AJ32" s="4">
        <v>3.8616324894796604E-5</v>
      </c>
      <c r="AK32" s="5">
        <v>3.262153726790217E-5</v>
      </c>
      <c r="AL32" s="5">
        <v>6.296596080470498E-5</v>
      </c>
      <c r="AM32" s="5">
        <v>3.6070815785368896E-5</v>
      </c>
      <c r="AN32" s="5">
        <v>5.9123635149954701E-5</v>
      </c>
      <c r="AO32" s="5">
        <f t="shared" si="9"/>
        <v>4.587965478054547E-5</v>
      </c>
      <c r="AP32" s="5">
        <f t="shared" si="10"/>
        <v>1.407206304187569E-5</v>
      </c>
      <c r="AQ32" s="6">
        <f t="shared" si="11"/>
        <v>6.2932179090593023E-6</v>
      </c>
      <c r="AS32" s="25">
        <v>5.6999999999999996E-6</v>
      </c>
      <c r="AT32" s="18" t="s">
        <v>114</v>
      </c>
      <c r="AV32" s="4">
        <v>3.8754615203330805E-5</v>
      </c>
      <c r="AW32" s="5">
        <v>3.7411148522259634E-5</v>
      </c>
      <c r="AX32" s="5">
        <v>6.3809165755517763E-5</v>
      </c>
      <c r="AY32" s="5">
        <v>8.1259283904106606E-5</v>
      </c>
      <c r="AZ32" s="5">
        <v>4.4072961000194157E-5</v>
      </c>
      <c r="BA32" s="5">
        <v>7.1817111932760648E-5</v>
      </c>
      <c r="BB32" s="5">
        <f t="shared" si="12"/>
        <v>5.6187381053028265E-5</v>
      </c>
      <c r="BC32" s="5">
        <f t="shared" si="13"/>
        <v>1.8623575427045444E-5</v>
      </c>
      <c r="BD32" s="6">
        <f t="shared" si="14"/>
        <v>7.6030428304161105E-6</v>
      </c>
      <c r="BF32" s="4">
        <v>7.0098635563977443E-5</v>
      </c>
      <c r="BG32" s="5">
        <v>4.1081486794522615E-5</v>
      </c>
      <c r="BH32" s="5">
        <v>7.2867965596917926E-5</v>
      </c>
      <c r="BI32" s="5">
        <v>6.3506696371411745E-5</v>
      </c>
      <c r="BJ32" s="5">
        <v>4.1905452239110248E-5</v>
      </c>
      <c r="BK32" s="5">
        <f t="shared" si="15"/>
        <v>5.7892047313187995E-5</v>
      </c>
      <c r="BL32" s="5">
        <f t="shared" si="16"/>
        <v>1.5353903218941744E-5</v>
      </c>
      <c r="BM32" s="6">
        <f t="shared" si="17"/>
        <v>6.8664742635013153E-6</v>
      </c>
      <c r="BO32" s="25">
        <v>0.87394660000000002</v>
      </c>
      <c r="BP32" s="18" t="s">
        <v>113</v>
      </c>
    </row>
    <row r="33" spans="1:68" x14ac:dyDescent="0.3">
      <c r="A33" s="51">
        <v>29</v>
      </c>
      <c r="B33" s="1" t="s">
        <v>41</v>
      </c>
      <c r="C33" s="22" t="s">
        <v>125</v>
      </c>
      <c r="D33" s="4">
        <v>2.4021926781287581E-3</v>
      </c>
      <c r="E33" s="5">
        <v>5.0960052046340343E-3</v>
      </c>
      <c r="F33" s="5">
        <v>3.8541795222065711E-3</v>
      </c>
      <c r="G33" s="5">
        <v>4.0070056257297528E-3</v>
      </c>
      <c r="H33" s="5">
        <v>4.3061330167197126E-3</v>
      </c>
      <c r="I33" s="5">
        <v>2.4914004218393898E-3</v>
      </c>
      <c r="J33" s="5">
        <f t="shared" si="0"/>
        <v>3.692819411543037E-3</v>
      </c>
      <c r="K33" s="5">
        <f t="shared" si="1"/>
        <v>9.6427511328023806E-4</v>
      </c>
      <c r="L33" s="6">
        <f t="shared" si="2"/>
        <v>3.9366366653350508E-4</v>
      </c>
      <c r="N33" s="4">
        <v>2.4545318009197344E-3</v>
      </c>
      <c r="O33" s="5">
        <v>3.4706185737509508E-3</v>
      </c>
      <c r="P33" s="5">
        <v>7.7147618524051904E-3</v>
      </c>
      <c r="Q33" s="5">
        <v>3.3061553733899169E-3</v>
      </c>
      <c r="R33" s="5">
        <v>2.2707866888744808E-3</v>
      </c>
      <c r="S33" s="5">
        <f t="shared" si="3"/>
        <v>3.8433708578680553E-3</v>
      </c>
      <c r="T33" s="5">
        <f t="shared" si="4"/>
        <v>1.9908343913713719E-3</v>
      </c>
      <c r="U33" s="6">
        <f t="shared" si="5"/>
        <v>8.9032820621016159E-4</v>
      </c>
      <c r="W33" s="25">
        <v>0.88559880000000002</v>
      </c>
      <c r="X33" s="18" t="s">
        <v>113</v>
      </c>
      <c r="Z33" s="4">
        <v>2.4678281474363522E-3</v>
      </c>
      <c r="AA33" s="5">
        <v>2.5760647756277763E-3</v>
      </c>
      <c r="AB33" s="5">
        <v>3.7616582887379868E-3</v>
      </c>
      <c r="AC33" s="5">
        <v>2.5198782650359287E-3</v>
      </c>
      <c r="AD33" s="5">
        <v>2.6061652794808501E-3</v>
      </c>
      <c r="AE33" s="5">
        <v>3.7376483883170028E-3</v>
      </c>
      <c r="AF33" s="5">
        <f t="shared" si="6"/>
        <v>2.9448738574393164E-3</v>
      </c>
      <c r="AG33" s="5">
        <f t="shared" si="7"/>
        <v>5.7075472937507415E-4</v>
      </c>
      <c r="AH33" s="6">
        <f t="shared" si="8"/>
        <v>2.3300964254153883E-4</v>
      </c>
      <c r="AJ33" s="4">
        <v>3.6885495341655921E-3</v>
      </c>
      <c r="AK33" s="5">
        <v>6.105554071204328E-3</v>
      </c>
      <c r="AL33" s="5">
        <v>5.8091176742405236E-3</v>
      </c>
      <c r="AM33" s="5">
        <v>6.7111215099048514E-3</v>
      </c>
      <c r="AN33" s="5">
        <v>4.3996868590220235E-3</v>
      </c>
      <c r="AO33" s="5">
        <f t="shared" si="9"/>
        <v>5.3428059297074637E-3</v>
      </c>
      <c r="AP33" s="5">
        <f t="shared" si="10"/>
        <v>1.2547466578097599E-3</v>
      </c>
      <c r="AQ33" s="6">
        <f t="shared" si="11"/>
        <v>5.6113976428065807E-4</v>
      </c>
      <c r="AS33" s="25">
        <v>2.5382E-3</v>
      </c>
      <c r="AT33" s="18" t="s">
        <v>114</v>
      </c>
      <c r="AV33" s="4">
        <v>7.6158055984707641E-3</v>
      </c>
      <c r="AW33" s="5">
        <v>8.7373133968116044E-3</v>
      </c>
      <c r="AX33" s="5">
        <v>6.1480993491465092E-3</v>
      </c>
      <c r="AY33" s="5">
        <v>5.3331816163547608E-3</v>
      </c>
      <c r="AZ33" s="5">
        <v>7.0522258211312468E-3</v>
      </c>
      <c r="BA33" s="5">
        <v>7.2234114518176682E-3</v>
      </c>
      <c r="BB33" s="5">
        <f t="shared" si="12"/>
        <v>7.0183395389554247E-3</v>
      </c>
      <c r="BC33" s="5">
        <f t="shared" si="13"/>
        <v>1.1791619734279821E-3</v>
      </c>
      <c r="BD33" s="6">
        <f t="shared" si="14"/>
        <v>4.8139085983196881E-4</v>
      </c>
      <c r="BF33" s="4">
        <v>9.504018234690232E-3</v>
      </c>
      <c r="BG33" s="5">
        <v>1.3877770363371303E-2</v>
      </c>
      <c r="BH33" s="5">
        <v>1.0528245738986947E-2</v>
      </c>
      <c r="BI33" s="5">
        <v>1.3939170910248249E-2</v>
      </c>
      <c r="BJ33" s="5">
        <v>9.152134388363934E-3</v>
      </c>
      <c r="BK33" s="5">
        <f t="shared" si="15"/>
        <v>1.1400267927132132E-2</v>
      </c>
      <c r="BL33" s="5">
        <f t="shared" si="16"/>
        <v>2.3449060045172858E-3</v>
      </c>
      <c r="BM33" s="6">
        <f t="shared" si="17"/>
        <v>1.0486738453896159E-3</v>
      </c>
      <c r="BO33" s="25">
        <v>2.9502999999999999E-3</v>
      </c>
      <c r="BP33" s="18" t="s">
        <v>114</v>
      </c>
    </row>
    <row r="34" spans="1:68" x14ac:dyDescent="0.3">
      <c r="A34" s="53">
        <v>30</v>
      </c>
      <c r="B34" s="1" t="s">
        <v>48</v>
      </c>
      <c r="C34" s="22" t="s">
        <v>123</v>
      </c>
      <c r="D34" s="4">
        <v>0.14747145138494835</v>
      </c>
      <c r="E34" s="5">
        <v>0.11748625725933044</v>
      </c>
      <c r="F34" s="5">
        <v>0.14121021520705754</v>
      </c>
      <c r="G34" s="5">
        <v>0.10604528516919089</v>
      </c>
      <c r="H34" s="5">
        <v>0.11360608036814999</v>
      </c>
      <c r="I34" s="5">
        <v>0.12664099769262346</v>
      </c>
      <c r="J34" s="5">
        <f t="shared" si="0"/>
        <v>0.12541004784688345</v>
      </c>
      <c r="K34" s="5">
        <f t="shared" si="1"/>
        <v>1.4804167157027696E-2</v>
      </c>
      <c r="L34" s="6">
        <f t="shared" si="2"/>
        <v>6.0437759335978244E-3</v>
      </c>
      <c r="N34" s="4">
        <v>9.3077676777068144E-2</v>
      </c>
      <c r="O34" s="5">
        <v>9.1540780687042814E-2</v>
      </c>
      <c r="P34" s="5">
        <v>9.4802567074805291E-2</v>
      </c>
      <c r="Q34" s="5">
        <v>6.4768736382358499E-2</v>
      </c>
      <c r="R34" s="5">
        <v>0.10518263392760814</v>
      </c>
      <c r="S34" s="5">
        <f t="shared" si="3"/>
        <v>8.9874478969776572E-2</v>
      </c>
      <c r="T34" s="5">
        <f t="shared" si="4"/>
        <v>1.343101641019925E-2</v>
      </c>
      <c r="U34" s="6">
        <f t="shared" si="5"/>
        <v>6.0065331400241439E-3</v>
      </c>
      <c r="W34" s="25">
        <v>4.6315999999999996E-3</v>
      </c>
      <c r="X34" s="18" t="s">
        <v>114</v>
      </c>
      <c r="Z34" s="4">
        <v>0.12891399182122443</v>
      </c>
      <c r="AA34" s="5">
        <v>0.10153737131158835</v>
      </c>
      <c r="AB34" s="5">
        <v>0.13708553384980571</v>
      </c>
      <c r="AC34" s="5">
        <v>0.13523304437546185</v>
      </c>
      <c r="AD34" s="5">
        <v>0.12755827606258269</v>
      </c>
      <c r="AE34" s="5">
        <v>0.11329173295337626</v>
      </c>
      <c r="AF34" s="5">
        <f t="shared" si="6"/>
        <v>0.12393665839567321</v>
      </c>
      <c r="AG34" s="5">
        <f t="shared" si="7"/>
        <v>1.260577727349875E-2</v>
      </c>
      <c r="AH34" s="6">
        <f t="shared" si="8"/>
        <v>5.1462870218740809E-3</v>
      </c>
      <c r="AJ34" s="4">
        <v>0.10077709883865811</v>
      </c>
      <c r="AK34" s="5">
        <v>8.2312955158611201E-2</v>
      </c>
      <c r="AL34" s="5">
        <v>0.10744209638634694</v>
      </c>
      <c r="AM34" s="5">
        <v>8.7646233036967711E-2</v>
      </c>
      <c r="AN34" s="5">
        <v>9.0174986887903499E-2</v>
      </c>
      <c r="AO34" s="5">
        <f t="shared" si="9"/>
        <v>9.367067406169749E-2</v>
      </c>
      <c r="AP34" s="5">
        <f t="shared" si="10"/>
        <v>1.02184250634999E-2</v>
      </c>
      <c r="AQ34" s="6">
        <f t="shared" si="11"/>
        <v>4.5698186129946756E-3</v>
      </c>
      <c r="AS34" s="25">
        <v>2.8869E-3</v>
      </c>
      <c r="AT34" s="18" t="s">
        <v>114</v>
      </c>
      <c r="AV34" s="4">
        <v>0.13627589096336643</v>
      </c>
      <c r="AW34" s="5">
        <v>0.10078414135747102</v>
      </c>
      <c r="AX34" s="5">
        <v>0.15899174619818093</v>
      </c>
      <c r="AY34" s="5">
        <v>0.11205370781041479</v>
      </c>
      <c r="AZ34" s="5">
        <v>7.2527237197847788E-2</v>
      </c>
      <c r="BA34" s="5">
        <v>0.10845773910464912</v>
      </c>
      <c r="BB34" s="5">
        <f t="shared" si="12"/>
        <v>0.11484841043865501</v>
      </c>
      <c r="BC34" s="5">
        <f t="shared" si="13"/>
        <v>2.9817134086833567E-2</v>
      </c>
      <c r="BD34" s="6">
        <f t="shared" si="14"/>
        <v>1.2172794017481583E-2</v>
      </c>
      <c r="BF34" s="4">
        <v>0.11412170932130954</v>
      </c>
      <c r="BG34" s="5">
        <v>0.11520729302706717</v>
      </c>
      <c r="BH34" s="5">
        <v>0.10130527681599899</v>
      </c>
      <c r="BI34" s="5">
        <v>0.10626656397943235</v>
      </c>
      <c r="BJ34" s="5">
        <v>0.13515830799690887</v>
      </c>
      <c r="BK34" s="5">
        <f t="shared" si="15"/>
        <v>0.11441183022814339</v>
      </c>
      <c r="BL34" s="5">
        <f t="shared" si="16"/>
        <v>1.2935033587342539E-2</v>
      </c>
      <c r="BM34" s="6">
        <f t="shared" si="17"/>
        <v>5.7847228785081759E-3</v>
      </c>
      <c r="BO34" s="25">
        <v>0.97653219999999996</v>
      </c>
      <c r="BP34" s="18" t="s">
        <v>113</v>
      </c>
    </row>
    <row r="35" spans="1:68" x14ac:dyDescent="0.3">
      <c r="A35" s="51">
        <v>31</v>
      </c>
      <c r="B35" s="1" t="s">
        <v>25</v>
      </c>
      <c r="C35" s="22" t="s">
        <v>126</v>
      </c>
      <c r="D35" s="4">
        <v>8.724986566685681</v>
      </c>
      <c r="E35" s="5">
        <v>9.7242498940570474</v>
      </c>
      <c r="F35" s="5">
        <v>10.753132699065358</v>
      </c>
      <c r="G35" s="5">
        <v>9.9292554230994732</v>
      </c>
      <c r="H35" s="5">
        <v>10.165972991067076</v>
      </c>
      <c r="I35" s="5">
        <v>9.3467717962147692</v>
      </c>
      <c r="J35" s="5">
        <f t="shared" si="0"/>
        <v>9.7740615616982343</v>
      </c>
      <c r="K35" s="5">
        <f t="shared" si="1"/>
        <v>0.63533142088632333</v>
      </c>
      <c r="L35" s="6">
        <f t="shared" si="2"/>
        <v>0.25937296645481855</v>
      </c>
      <c r="N35" s="4">
        <v>11.051486522245982</v>
      </c>
      <c r="O35" s="5">
        <v>10.574617392996728</v>
      </c>
      <c r="P35" s="5">
        <v>12.935080446091526</v>
      </c>
      <c r="Q35" s="5">
        <v>10.695730900480536</v>
      </c>
      <c r="R35" s="5">
        <v>10.86484092676867</v>
      </c>
      <c r="S35" s="5">
        <f t="shared" si="3"/>
        <v>11.224351237716688</v>
      </c>
      <c r="T35" s="5">
        <f t="shared" si="4"/>
        <v>0.8703238279897606</v>
      </c>
      <c r="U35" s="6">
        <f t="shared" si="5"/>
        <v>0.38922064836458775</v>
      </c>
      <c r="W35" s="25">
        <v>1.8074099999999999E-2</v>
      </c>
      <c r="X35" s="18" t="s">
        <v>114</v>
      </c>
      <c r="Z35" s="4">
        <v>12.041650059784775</v>
      </c>
      <c r="AA35" s="5">
        <v>16.108770281604393</v>
      </c>
      <c r="AB35" s="5">
        <v>10.744711813391328</v>
      </c>
      <c r="AC35" s="5">
        <v>10.879080066977046</v>
      </c>
      <c r="AD35" s="5">
        <v>13.786391155404074</v>
      </c>
      <c r="AE35" s="5">
        <v>12.690691808834464</v>
      </c>
      <c r="AF35" s="5">
        <f t="shared" si="6"/>
        <v>12.708549197666015</v>
      </c>
      <c r="AG35" s="5">
        <f t="shared" si="7"/>
        <v>1.8426400726485221</v>
      </c>
      <c r="AH35" s="6">
        <f t="shared" si="8"/>
        <v>0.75225465959896753</v>
      </c>
      <c r="AJ35" s="4">
        <v>13.761188297374925</v>
      </c>
      <c r="AK35" s="5">
        <v>11.600835816684594</v>
      </c>
      <c r="AL35" s="5">
        <v>12.868109670454441</v>
      </c>
      <c r="AM35" s="5">
        <v>13.732747082541829</v>
      </c>
      <c r="AN35" s="5">
        <v>11.499070233156916</v>
      </c>
      <c r="AO35" s="5">
        <f t="shared" si="9"/>
        <v>12.69239022004254</v>
      </c>
      <c r="AP35" s="5">
        <f t="shared" si="10"/>
        <v>1.1035230699109395</v>
      </c>
      <c r="AQ35" s="6">
        <f t="shared" si="11"/>
        <v>0.49351051981202271</v>
      </c>
      <c r="AS35" s="25">
        <v>0.98763460000000003</v>
      </c>
      <c r="AT35" s="18" t="s">
        <v>113</v>
      </c>
      <c r="AV35" s="4">
        <v>11.897247898609548</v>
      </c>
      <c r="AW35" s="5">
        <v>9.8229219896678686</v>
      </c>
      <c r="AX35" s="5">
        <v>15.554656861899719</v>
      </c>
      <c r="AY35" s="5">
        <v>11.57686299585788</v>
      </c>
      <c r="AZ35" s="5">
        <v>14.33064753593704</v>
      </c>
      <c r="BA35" s="5">
        <v>14.063875529361615</v>
      </c>
      <c r="BB35" s="5">
        <f t="shared" si="12"/>
        <v>12.874368801888947</v>
      </c>
      <c r="BC35" s="5">
        <f t="shared" si="13"/>
        <v>2.1292830866140626</v>
      </c>
      <c r="BD35" s="6">
        <f t="shared" si="14"/>
        <v>0.86927618002380869</v>
      </c>
      <c r="BF35" s="4">
        <v>12.746279475389041</v>
      </c>
      <c r="BG35" s="5">
        <v>11.806264149518848</v>
      </c>
      <c r="BH35" s="5">
        <v>14.484153568062206</v>
      </c>
      <c r="BI35" s="5">
        <v>14.772338478676003</v>
      </c>
      <c r="BJ35" s="5">
        <v>14.354561983047809</v>
      </c>
      <c r="BK35" s="5">
        <f t="shared" si="15"/>
        <v>13.632719530938783</v>
      </c>
      <c r="BL35" s="5">
        <f t="shared" si="16"/>
        <v>1.2909727944152833</v>
      </c>
      <c r="BM35" s="6">
        <f t="shared" si="17"/>
        <v>0.57734058508308683</v>
      </c>
      <c r="BO35" s="25">
        <v>0.50539199999999995</v>
      </c>
      <c r="BP35" s="18" t="s">
        <v>113</v>
      </c>
    </row>
    <row r="36" spans="1:68" x14ac:dyDescent="0.3">
      <c r="A36" s="53">
        <v>32</v>
      </c>
      <c r="B36" s="1" t="s">
        <v>56</v>
      </c>
      <c r="C36" s="22" t="s">
        <v>126</v>
      </c>
      <c r="D36" s="4">
        <v>2.6749228242922488E-2</v>
      </c>
      <c r="E36" s="5">
        <v>2.5894248043785775E-2</v>
      </c>
      <c r="F36" s="5">
        <v>3.0192255042563364E-2</v>
      </c>
      <c r="G36" s="5">
        <v>3.0429939417627516E-2</v>
      </c>
      <c r="H36" s="5">
        <v>1.8690242248418917E-2</v>
      </c>
      <c r="I36" s="5">
        <v>2.1459617092832922E-2</v>
      </c>
      <c r="J36" s="5">
        <f t="shared" si="0"/>
        <v>2.556925501469183E-2</v>
      </c>
      <c r="K36" s="5">
        <f t="shared" si="1"/>
        <v>4.2954681525663322E-3</v>
      </c>
      <c r="L36" s="6">
        <f t="shared" si="2"/>
        <v>1.7536175300271733E-3</v>
      </c>
      <c r="N36" s="4">
        <v>3.030545761426947E-2</v>
      </c>
      <c r="O36" s="5">
        <v>1.9299574887907747E-2</v>
      </c>
      <c r="P36" s="5">
        <v>2.6168963740511499E-2</v>
      </c>
      <c r="Q36" s="5">
        <v>2.0992309452508632E-2</v>
      </c>
      <c r="R36" s="5">
        <v>2.9093812260398609E-2</v>
      </c>
      <c r="S36" s="5">
        <f t="shared" si="3"/>
        <v>2.517202359111919E-2</v>
      </c>
      <c r="T36" s="5">
        <f t="shared" si="4"/>
        <v>4.3516002792155992E-3</v>
      </c>
      <c r="U36" s="6">
        <f t="shared" si="5"/>
        <v>1.946094807046629E-3</v>
      </c>
      <c r="W36" s="25">
        <v>0.89379909999999996</v>
      </c>
      <c r="X36" s="18" t="s">
        <v>113</v>
      </c>
      <c r="Z36" s="4">
        <v>3.2003963812466903E-2</v>
      </c>
      <c r="AA36" s="5">
        <v>2.7639875855462164E-2</v>
      </c>
      <c r="AB36" s="5">
        <v>3.3639930909511055E-2</v>
      </c>
      <c r="AC36" s="5">
        <v>2.8069770713893681E-2</v>
      </c>
      <c r="AD36" s="5">
        <v>3.2738246529349119E-2</v>
      </c>
      <c r="AE36" s="5">
        <v>2.7413959732686573E-2</v>
      </c>
      <c r="AF36" s="5">
        <f t="shared" si="6"/>
        <v>3.0250957925561581E-2</v>
      </c>
      <c r="AG36" s="5">
        <f t="shared" si="7"/>
        <v>2.5938599968486405E-3</v>
      </c>
      <c r="AH36" s="6">
        <f t="shared" si="8"/>
        <v>1.0589389094160587E-3</v>
      </c>
      <c r="AJ36" s="4">
        <v>2.6196510577019144E-2</v>
      </c>
      <c r="AK36" s="5">
        <v>2.3754650773218599E-2</v>
      </c>
      <c r="AL36" s="5">
        <v>2.3170457996118454E-2</v>
      </c>
      <c r="AM36" s="5">
        <v>2.085478084542193E-2</v>
      </c>
      <c r="AN36" s="5">
        <v>2.6566987843163449E-2</v>
      </c>
      <c r="AO36" s="5">
        <f t="shared" si="9"/>
        <v>2.4108677606988316E-2</v>
      </c>
      <c r="AP36" s="5">
        <f t="shared" si="10"/>
        <v>2.3449824573018242E-3</v>
      </c>
      <c r="AQ36" s="6">
        <f t="shared" si="11"/>
        <v>1.0487080361142754E-3</v>
      </c>
      <c r="AS36" s="25">
        <v>3.8858999999999999E-3</v>
      </c>
      <c r="AT36" s="18" t="s">
        <v>114</v>
      </c>
      <c r="AV36" s="4">
        <v>2.8228023776480139E-2</v>
      </c>
      <c r="AW36" s="5">
        <v>1.165296935906255E-2</v>
      </c>
      <c r="AX36" s="5">
        <v>2.3421800868832911E-2</v>
      </c>
      <c r="AY36" s="5">
        <v>2.2630153996855997E-2</v>
      </c>
      <c r="AZ36" s="5">
        <v>2.41895762507696E-2</v>
      </c>
      <c r="BA36" s="5">
        <v>3.1762855263035968E-2</v>
      </c>
      <c r="BB36" s="5">
        <f t="shared" si="12"/>
        <v>2.3647563252506196E-2</v>
      </c>
      <c r="BC36" s="5">
        <f t="shared" si="13"/>
        <v>6.8130570823109558E-3</v>
      </c>
      <c r="BD36" s="6">
        <f t="shared" si="14"/>
        <v>2.7814189066861623E-3</v>
      </c>
      <c r="BF36" s="4">
        <v>3.391756400457676E-2</v>
      </c>
      <c r="BG36" s="5">
        <v>3.1364113595042382E-2</v>
      </c>
      <c r="BH36" s="5">
        <v>2.8367969122787225E-2</v>
      </c>
      <c r="BI36" s="5">
        <v>2.9352323360916612E-2</v>
      </c>
      <c r="BJ36" s="5">
        <v>3.3930596059363383E-2</v>
      </c>
      <c r="BK36" s="5">
        <f t="shared" si="15"/>
        <v>3.138651322853727E-2</v>
      </c>
      <c r="BL36" s="5">
        <f t="shared" si="16"/>
        <v>2.5558078057858684E-3</v>
      </c>
      <c r="BM36" s="6">
        <f t="shared" si="17"/>
        <v>1.1429919982323563E-3</v>
      </c>
      <c r="BO36" s="25">
        <v>4.0822600000000001E-2</v>
      </c>
      <c r="BP36" s="18" t="s">
        <v>114</v>
      </c>
    </row>
    <row r="37" spans="1:68" x14ac:dyDescent="0.3">
      <c r="A37" s="51">
        <v>33</v>
      </c>
      <c r="B37" s="1" t="s">
        <v>29</v>
      </c>
      <c r="C37" s="22" t="s">
        <v>126</v>
      </c>
      <c r="D37" s="4">
        <v>0.25029011443528154</v>
      </c>
      <c r="E37" s="5">
        <v>0.33756349116346251</v>
      </c>
      <c r="F37" s="5">
        <v>0.38883238361924055</v>
      </c>
      <c r="G37" s="5">
        <v>0.23503908540160251</v>
      </c>
      <c r="H37" s="5">
        <v>0.37543366164056785</v>
      </c>
      <c r="I37" s="5">
        <v>0.23028608637798509</v>
      </c>
      <c r="J37" s="5">
        <f t="shared" si="0"/>
        <v>0.30290747043968996</v>
      </c>
      <c r="K37" s="5">
        <f t="shared" si="1"/>
        <v>6.6448912896847109E-2</v>
      </c>
      <c r="L37" s="6">
        <f t="shared" si="2"/>
        <v>2.7127655093319974E-2</v>
      </c>
      <c r="N37" s="4">
        <v>0.19365183894947249</v>
      </c>
      <c r="O37" s="5">
        <v>0.24781172169877774</v>
      </c>
      <c r="P37" s="5">
        <v>0.2581152137216477</v>
      </c>
      <c r="Q37" s="5">
        <v>0.22300299463750958</v>
      </c>
      <c r="R37" s="5">
        <v>0.27062639804938393</v>
      </c>
      <c r="S37" s="5">
        <f t="shared" si="3"/>
        <v>0.23864163341135827</v>
      </c>
      <c r="T37" s="5">
        <f t="shared" si="4"/>
        <v>2.7404323186942438E-2</v>
      </c>
      <c r="U37" s="6">
        <f t="shared" si="5"/>
        <v>1.2255585904675393E-2</v>
      </c>
      <c r="W37" s="25">
        <v>0.1003825</v>
      </c>
      <c r="X37" s="18" t="s">
        <v>113</v>
      </c>
      <c r="Z37" s="4">
        <v>0.51241148304460105</v>
      </c>
      <c r="AA37" s="5">
        <v>0.40549857942428957</v>
      </c>
      <c r="AB37" s="5">
        <v>0.4094883881469738</v>
      </c>
      <c r="AC37" s="5">
        <v>0.46803189648725418</v>
      </c>
      <c r="AD37" s="5">
        <v>0.44977676495786367</v>
      </c>
      <c r="AE37" s="5">
        <v>0.39386013587060648</v>
      </c>
      <c r="AF37" s="5">
        <f t="shared" si="6"/>
        <v>0.43984454132193146</v>
      </c>
      <c r="AG37" s="5">
        <f t="shared" si="7"/>
        <v>4.1582936739964119E-2</v>
      </c>
      <c r="AH37" s="6">
        <f t="shared" si="8"/>
        <v>1.6976162836557313E-2</v>
      </c>
      <c r="AJ37" s="4">
        <v>0.25382778883398427</v>
      </c>
      <c r="AK37" s="5">
        <v>0.25375764842799459</v>
      </c>
      <c r="AL37" s="5">
        <v>0.28633669117938293</v>
      </c>
      <c r="AM37" s="5">
        <v>0.26965759324782751</v>
      </c>
      <c r="AN37" s="5">
        <v>0.23774662661517187</v>
      </c>
      <c r="AO37" s="5">
        <f t="shared" si="9"/>
        <v>0.26026526966087227</v>
      </c>
      <c r="AP37" s="5">
        <f t="shared" si="10"/>
        <v>1.8431049485072452E-2</v>
      </c>
      <c r="AQ37" s="6">
        <f t="shared" si="11"/>
        <v>8.2426159090568992E-3</v>
      </c>
      <c r="AS37" s="25">
        <v>1.7900000000000001E-5</v>
      </c>
      <c r="AT37" s="18" t="s">
        <v>114</v>
      </c>
      <c r="AV37" s="4">
        <v>0.29750451700751523</v>
      </c>
      <c r="AW37" s="5">
        <v>0.20965147291312167</v>
      </c>
      <c r="AX37" s="5">
        <v>0.33649467491426616</v>
      </c>
      <c r="AY37" s="5">
        <v>0.30429437381496877</v>
      </c>
      <c r="AZ37" s="5">
        <v>0.37324999330781378</v>
      </c>
      <c r="BA37" s="5">
        <v>0.25394762447527175</v>
      </c>
      <c r="BB37" s="5">
        <f t="shared" si="12"/>
        <v>0.29585710940549292</v>
      </c>
      <c r="BC37" s="5">
        <f t="shared" si="13"/>
        <v>5.8142563207845825E-2</v>
      </c>
      <c r="BD37" s="6">
        <f t="shared" si="14"/>
        <v>2.3736602032790158E-2</v>
      </c>
      <c r="BF37" s="4">
        <v>0.33006960116137612</v>
      </c>
      <c r="BG37" s="5">
        <v>0.45113801269973097</v>
      </c>
      <c r="BH37" s="5">
        <v>0.48152108780825076</v>
      </c>
      <c r="BI37" s="5">
        <v>0.34310252227880333</v>
      </c>
      <c r="BJ37" s="5">
        <v>0.40814018422730014</v>
      </c>
      <c r="BK37" s="5">
        <f t="shared" si="15"/>
        <v>0.40279428163509223</v>
      </c>
      <c r="BL37" s="5">
        <f t="shared" si="16"/>
        <v>6.5984070621353502E-2</v>
      </c>
      <c r="BM37" s="6">
        <f t="shared" si="17"/>
        <v>2.9508973468298644E-2</v>
      </c>
      <c r="BO37" s="25">
        <v>1.8783500000000002E-2</v>
      </c>
      <c r="BP37" s="18" t="s">
        <v>114</v>
      </c>
    </row>
    <row r="38" spans="1:68" x14ac:dyDescent="0.3">
      <c r="A38" s="53">
        <v>34</v>
      </c>
      <c r="B38" s="1" t="s">
        <v>44</v>
      </c>
      <c r="C38" s="22" t="s">
        <v>126</v>
      </c>
      <c r="D38" s="4">
        <v>0.21486680323242419</v>
      </c>
      <c r="E38" s="5">
        <v>0.24134699748721225</v>
      </c>
      <c r="F38" s="5">
        <v>0.16191667766036977</v>
      </c>
      <c r="G38" s="5">
        <v>0.15952323755998638</v>
      </c>
      <c r="H38" s="5">
        <v>0.23769637591512097</v>
      </c>
      <c r="I38" s="5">
        <v>0.1816202596152485</v>
      </c>
      <c r="J38" s="5">
        <f t="shared" si="0"/>
        <v>0.19949505857839367</v>
      </c>
      <c r="K38" s="5">
        <f t="shared" si="1"/>
        <v>3.3607056789505027E-2</v>
      </c>
      <c r="L38" s="6">
        <f t="shared" si="2"/>
        <v>1.3720023481837389E-2</v>
      </c>
      <c r="N38" s="4">
        <v>0.14259170522732312</v>
      </c>
      <c r="O38" s="5">
        <v>0.10528114705597705</v>
      </c>
      <c r="P38" s="5">
        <v>9.975629191601558E-2</v>
      </c>
      <c r="Q38" s="5">
        <v>7.1642474107826842E-2</v>
      </c>
      <c r="R38" s="5">
        <v>0.1173226089181294</v>
      </c>
      <c r="S38" s="5">
        <f t="shared" si="3"/>
        <v>0.10731884544505439</v>
      </c>
      <c r="T38" s="5">
        <f t="shared" si="4"/>
        <v>2.3144752421406404E-2</v>
      </c>
      <c r="U38" s="6">
        <f t="shared" si="5"/>
        <v>1.0350647947333515E-2</v>
      </c>
      <c r="W38" s="25">
        <v>1.1257000000000001E-3</v>
      </c>
      <c r="X38" s="18" t="s">
        <v>114</v>
      </c>
      <c r="Z38" s="4">
        <v>0.31799739157954193</v>
      </c>
      <c r="AA38" s="5">
        <v>0.15643261615584994</v>
      </c>
      <c r="AB38" s="5">
        <v>0.16793932205323361</v>
      </c>
      <c r="AC38" s="5">
        <v>0.12882053726136891</v>
      </c>
      <c r="AD38" s="5">
        <v>0.26719393366057115</v>
      </c>
      <c r="AE38" s="5">
        <v>0.16007261852388976</v>
      </c>
      <c r="AF38" s="5">
        <f t="shared" si="6"/>
        <v>0.1997427365390759</v>
      </c>
      <c r="AG38" s="5">
        <f t="shared" si="7"/>
        <v>6.8343163211053007E-2</v>
      </c>
      <c r="AH38" s="6">
        <f t="shared" si="8"/>
        <v>2.7900979545805168E-2</v>
      </c>
      <c r="AJ38" s="4">
        <v>0.1447135574865957</v>
      </c>
      <c r="AK38" s="5">
        <v>0.11097229814321737</v>
      </c>
      <c r="AL38" s="5">
        <v>0.14736720158974018</v>
      </c>
      <c r="AM38" s="5">
        <v>7.3123342692247698E-2</v>
      </c>
      <c r="AN38" s="5">
        <v>0.17107042387831975</v>
      </c>
      <c r="AO38" s="5">
        <f t="shared" si="9"/>
        <v>0.12944936475802413</v>
      </c>
      <c r="AP38" s="5">
        <f t="shared" si="10"/>
        <v>3.8080112168691373E-2</v>
      </c>
      <c r="AQ38" s="6">
        <f t="shared" si="11"/>
        <v>1.7029943880002167E-2</v>
      </c>
      <c r="AS38" s="25">
        <v>9.0817400000000006E-2</v>
      </c>
      <c r="AT38" s="18" t="s">
        <v>113</v>
      </c>
      <c r="AV38" s="4">
        <v>0.34728639136924244</v>
      </c>
      <c r="AW38" s="5">
        <v>0.13782749840097511</v>
      </c>
      <c r="AX38" s="5">
        <v>0.26208666319452828</v>
      </c>
      <c r="AY38" s="5">
        <v>0.29791855024532388</v>
      </c>
      <c r="AZ38" s="5">
        <v>0.25802526969510398</v>
      </c>
      <c r="BA38" s="5">
        <v>0.13069324363144386</v>
      </c>
      <c r="BB38" s="5">
        <f t="shared" si="12"/>
        <v>0.23897293608943626</v>
      </c>
      <c r="BC38" s="5">
        <f t="shared" si="13"/>
        <v>8.7245076862093998E-2</v>
      </c>
      <c r="BD38" s="6">
        <f t="shared" si="14"/>
        <v>3.5617653480338206E-2</v>
      </c>
      <c r="BF38" s="4">
        <v>0.24577938376515601</v>
      </c>
      <c r="BG38" s="5">
        <v>0.14950552323935296</v>
      </c>
      <c r="BH38" s="5">
        <v>0.21066093057796215</v>
      </c>
      <c r="BI38" s="5">
        <v>0.14288626633746349</v>
      </c>
      <c r="BJ38" s="5">
        <v>0.17594948133189681</v>
      </c>
      <c r="BK38" s="5">
        <f t="shared" si="15"/>
        <v>0.18495631705036628</v>
      </c>
      <c r="BL38" s="5">
        <f t="shared" si="16"/>
        <v>4.3208632354170606E-2</v>
      </c>
      <c r="BM38" s="6">
        <f t="shared" si="17"/>
        <v>1.9323487831744448E-2</v>
      </c>
      <c r="BO38" s="25">
        <v>0.2413497</v>
      </c>
      <c r="BP38" s="18" t="s">
        <v>113</v>
      </c>
    </row>
    <row r="39" spans="1:68" x14ac:dyDescent="0.3">
      <c r="A39" s="51">
        <v>35</v>
      </c>
      <c r="B39" s="1" t="s">
        <v>47</v>
      </c>
      <c r="C39" s="22" t="s">
        <v>123</v>
      </c>
      <c r="D39" s="4">
        <v>0.19309956607008202</v>
      </c>
      <c r="E39" s="5">
        <v>0.1309156455357729</v>
      </c>
      <c r="F39" s="5">
        <v>0.13482058558986362</v>
      </c>
      <c r="G39" s="5">
        <v>0.11624193863591949</v>
      </c>
      <c r="H39" s="5">
        <v>0.13787750432779911</v>
      </c>
      <c r="I39" s="5">
        <v>0.14068626757074304</v>
      </c>
      <c r="J39" s="5">
        <f t="shared" si="0"/>
        <v>0.1422735846216967</v>
      </c>
      <c r="K39" s="5">
        <f t="shared" si="1"/>
        <v>2.4039280546427681E-2</v>
      </c>
      <c r="L39" s="6">
        <f t="shared" si="2"/>
        <v>9.8139951870603002E-3</v>
      </c>
      <c r="N39" s="4">
        <v>0.18097308740335996</v>
      </c>
      <c r="O39" s="5">
        <v>0.18624713793411826</v>
      </c>
      <c r="P39" s="5">
        <v>0.29917473499033093</v>
      </c>
      <c r="Q39" s="5">
        <v>0.26575069891456826</v>
      </c>
      <c r="R39" s="5">
        <v>0.17502216842661197</v>
      </c>
      <c r="S39" s="5">
        <f t="shared" si="3"/>
        <v>0.22143356553379787</v>
      </c>
      <c r="T39" s="5">
        <f t="shared" si="4"/>
        <v>5.1062413767409109E-2</v>
      </c>
      <c r="U39" s="6">
        <f t="shared" si="5"/>
        <v>2.2835805655829579E-2</v>
      </c>
      <c r="W39" s="25">
        <v>1.3731200000000001E-2</v>
      </c>
      <c r="X39" s="18" t="s">
        <v>114</v>
      </c>
      <c r="Z39" s="4">
        <v>0.21548998946259221</v>
      </c>
      <c r="AA39" s="5">
        <v>0.20382577794933873</v>
      </c>
      <c r="AB39" s="5">
        <v>0.15095920823820716</v>
      </c>
      <c r="AC39" s="5">
        <v>0.16066505519522084</v>
      </c>
      <c r="AD39" s="5">
        <v>0.1945920210675359</v>
      </c>
      <c r="AE39" s="5">
        <v>0.15916073666772992</v>
      </c>
      <c r="AF39" s="5">
        <f t="shared" si="6"/>
        <v>0.18078213143010413</v>
      </c>
      <c r="AG39" s="5">
        <f t="shared" si="7"/>
        <v>2.4792291548399965E-2</v>
      </c>
      <c r="AH39" s="6">
        <f t="shared" si="8"/>
        <v>1.0121410641315966E-2</v>
      </c>
      <c r="AJ39" s="4">
        <v>0.35276847738961992</v>
      </c>
      <c r="AK39" s="5">
        <v>0.26090705506868156</v>
      </c>
      <c r="AL39" s="5">
        <v>0.28221749864673962</v>
      </c>
      <c r="AM39" s="5">
        <v>0.22345870379036031</v>
      </c>
      <c r="AN39" s="5">
        <v>0.2357297477709436</v>
      </c>
      <c r="AO39" s="5">
        <f t="shared" si="9"/>
        <v>0.27101629653326903</v>
      </c>
      <c r="AP39" s="5">
        <f t="shared" si="10"/>
        <v>5.1034174622506576E-2</v>
      </c>
      <c r="AQ39" s="6">
        <f t="shared" si="11"/>
        <v>2.2823176726303872E-2</v>
      </c>
      <c r="AS39" s="25">
        <v>4.4571000000000003E-3</v>
      </c>
      <c r="AT39" s="18" t="s">
        <v>114</v>
      </c>
      <c r="AV39" s="4">
        <v>0.28402733771504884</v>
      </c>
      <c r="AW39" s="5">
        <v>0.16882263495166722</v>
      </c>
      <c r="AX39" s="5">
        <v>0.26645845333480495</v>
      </c>
      <c r="AY39" s="5">
        <v>0.30924686456617317</v>
      </c>
      <c r="AZ39" s="5">
        <v>0.20433252134807398</v>
      </c>
      <c r="BA39" s="5">
        <v>0.2457129817538202</v>
      </c>
      <c r="BB39" s="5">
        <f t="shared" si="12"/>
        <v>0.24643346561159807</v>
      </c>
      <c r="BC39" s="5">
        <f t="shared" si="13"/>
        <v>5.2069707281424078E-2</v>
      </c>
      <c r="BD39" s="6">
        <f t="shared" si="14"/>
        <v>2.1257368982595143E-2</v>
      </c>
      <c r="BF39" s="4">
        <v>0.34461571567716948</v>
      </c>
      <c r="BG39" s="5">
        <v>0.73637010644546319</v>
      </c>
      <c r="BH39" s="5">
        <v>0.41021961464599099</v>
      </c>
      <c r="BI39" s="5">
        <v>0.39006703532781667</v>
      </c>
      <c r="BJ39" s="5">
        <v>0.42685764407917376</v>
      </c>
      <c r="BK39" s="5">
        <f t="shared" si="15"/>
        <v>0.46162602323512286</v>
      </c>
      <c r="BL39" s="5">
        <f t="shared" si="16"/>
        <v>0.15664280315209167</v>
      </c>
      <c r="BM39" s="6">
        <f t="shared" si="17"/>
        <v>7.0052791206839063E-2</v>
      </c>
      <c r="BO39" s="25">
        <v>3.4450500000000002E-2</v>
      </c>
      <c r="BP39" s="18" t="s">
        <v>114</v>
      </c>
    </row>
    <row r="40" spans="1:68" x14ac:dyDescent="0.3">
      <c r="A40" s="53">
        <v>36</v>
      </c>
      <c r="B40" s="1" t="s">
        <v>17</v>
      </c>
      <c r="C40" s="22" t="s">
        <v>123</v>
      </c>
      <c r="D40" s="4">
        <v>0.2047161845473989</v>
      </c>
      <c r="E40" s="5">
        <v>0.12169532597601809</v>
      </c>
      <c r="F40" s="5">
        <v>5.9318767143950527E-2</v>
      </c>
      <c r="G40" s="5">
        <v>0.10511139339456713</v>
      </c>
      <c r="H40" s="5">
        <v>9.6324133194381545E-2</v>
      </c>
      <c r="I40" s="5">
        <v>5.9507665303002423E-2</v>
      </c>
      <c r="J40" s="5">
        <f t="shared" si="0"/>
        <v>0.10777891159321977</v>
      </c>
      <c r="K40" s="5">
        <f t="shared" si="1"/>
        <v>4.9002258276240503E-2</v>
      </c>
      <c r="L40" s="6">
        <f t="shared" si="2"/>
        <v>2.0005088170143868E-2</v>
      </c>
      <c r="N40" s="4">
        <v>0.21051472218447609</v>
      </c>
      <c r="O40" s="5">
        <v>0.17746339802102462</v>
      </c>
      <c r="P40" s="5">
        <v>0.42897180344550301</v>
      </c>
      <c r="Q40" s="5">
        <v>0.4621471849412514</v>
      </c>
      <c r="R40" s="5">
        <v>0.29540057807447562</v>
      </c>
      <c r="S40" s="5">
        <f t="shared" si="3"/>
        <v>0.31489953733334614</v>
      </c>
      <c r="T40" s="5">
        <f t="shared" si="4"/>
        <v>0.11389419919990952</v>
      </c>
      <c r="U40" s="6">
        <f t="shared" si="5"/>
        <v>5.093503433077997E-2</v>
      </c>
      <c r="W40" s="25">
        <v>5.3613999999999997E-3</v>
      </c>
      <c r="X40" s="18" t="s">
        <v>114</v>
      </c>
      <c r="Z40" s="4">
        <v>0.11327030907909608</v>
      </c>
      <c r="AA40" s="5">
        <v>7.0642966345806843E-2</v>
      </c>
      <c r="AB40" s="5">
        <v>0.12375300003948864</v>
      </c>
      <c r="AC40" s="5">
        <v>9.0540696414243643E-2</v>
      </c>
      <c r="AD40" s="5">
        <v>0.17759823796798654</v>
      </c>
      <c r="AE40" s="5">
        <v>0.19912938405878733</v>
      </c>
      <c r="AF40" s="5">
        <f t="shared" si="6"/>
        <v>0.12915576565090151</v>
      </c>
      <c r="AG40" s="5">
        <f t="shared" si="7"/>
        <v>4.5532752421930132E-2</v>
      </c>
      <c r="AH40" s="6">
        <f t="shared" si="8"/>
        <v>1.8588668336367298E-2</v>
      </c>
      <c r="AJ40" s="4">
        <v>0.57695711709304653</v>
      </c>
      <c r="AK40" s="5">
        <v>0.47551885877519351</v>
      </c>
      <c r="AL40" s="5">
        <v>0.48757590191122002</v>
      </c>
      <c r="AM40" s="5">
        <v>0.71346513804398692</v>
      </c>
      <c r="AN40" s="5">
        <v>0.73447194011347927</v>
      </c>
      <c r="AO40" s="5">
        <f t="shared" si="9"/>
        <v>0.59759779118738521</v>
      </c>
      <c r="AP40" s="5">
        <f t="shared" si="10"/>
        <v>0.12205930320718751</v>
      </c>
      <c r="AQ40" s="6">
        <f t="shared" si="11"/>
        <v>5.4586579851505869E-2</v>
      </c>
      <c r="AS40" s="25">
        <v>1.1800000000000001E-5</v>
      </c>
      <c r="AT40" s="18" t="s">
        <v>114</v>
      </c>
      <c r="AV40" s="4">
        <v>7.9309748880567701E-2</v>
      </c>
      <c r="AW40" s="5">
        <v>5.5582708808515256E-2</v>
      </c>
      <c r="AX40" s="5">
        <v>2.8915899519534227E-2</v>
      </c>
      <c r="AY40" s="5">
        <v>6.3565291278046512E-2</v>
      </c>
      <c r="AZ40" s="5">
        <v>5.351072088229783E-2</v>
      </c>
      <c r="BA40" s="5">
        <v>0.1573011624541254</v>
      </c>
      <c r="BB40" s="5">
        <f t="shared" si="12"/>
        <v>7.3030921970514487E-2</v>
      </c>
      <c r="BC40" s="5">
        <f t="shared" si="13"/>
        <v>4.4411955286520935E-2</v>
      </c>
      <c r="BD40" s="6">
        <f t="shared" si="14"/>
        <v>1.8131104821879698E-2</v>
      </c>
      <c r="BF40" s="4">
        <v>0.23393511049653018</v>
      </c>
      <c r="BG40" s="5">
        <v>0.30860194350692005</v>
      </c>
      <c r="BH40" s="5">
        <v>0.30524978433432765</v>
      </c>
      <c r="BI40" s="5">
        <v>0.30264958625079569</v>
      </c>
      <c r="BJ40" s="5">
        <v>0.32207766201679822</v>
      </c>
      <c r="BK40" s="5">
        <f t="shared" si="15"/>
        <v>0.29450281732107431</v>
      </c>
      <c r="BL40" s="5">
        <f t="shared" si="16"/>
        <v>3.4675177264002495E-2</v>
      </c>
      <c r="BM40" s="6">
        <f t="shared" si="17"/>
        <v>1.5507210698832949E-2</v>
      </c>
      <c r="BO40" s="25">
        <v>8.1000000000000004E-6</v>
      </c>
      <c r="BP40" s="18" t="s">
        <v>114</v>
      </c>
    </row>
    <row r="41" spans="1:68" x14ac:dyDescent="0.3">
      <c r="A41" s="51">
        <v>37</v>
      </c>
      <c r="B41" s="1" t="s">
        <v>13</v>
      </c>
      <c r="C41" s="22" t="s">
        <v>123</v>
      </c>
      <c r="D41" s="4">
        <v>0.14670533855714901</v>
      </c>
      <c r="E41" s="5">
        <v>0.15087514455388018</v>
      </c>
      <c r="F41" s="5">
        <v>0.41365687446893323</v>
      </c>
      <c r="G41" s="5">
        <v>0.17381668946648426</v>
      </c>
      <c r="H41" s="5">
        <v>0.17082077603558438</v>
      </c>
      <c r="I41" s="5">
        <v>0.15297481703778151</v>
      </c>
      <c r="J41" s="5">
        <f t="shared" si="0"/>
        <v>0.2014749400199688</v>
      </c>
      <c r="K41" s="5">
        <f t="shared" si="1"/>
        <v>9.542723263885311E-2</v>
      </c>
      <c r="L41" s="6">
        <f t="shared" si="2"/>
        <v>3.8958004588509135E-2</v>
      </c>
      <c r="N41" s="4">
        <v>0.35719330543318467</v>
      </c>
      <c r="O41" s="5">
        <v>0.3664742901035305</v>
      </c>
      <c r="P41" s="5">
        <v>0.60256634134668241</v>
      </c>
      <c r="Q41" s="5">
        <v>0.74097181459114736</v>
      </c>
      <c r="R41" s="5">
        <v>0.48927335853461307</v>
      </c>
      <c r="S41" s="5">
        <f t="shared" si="3"/>
        <v>0.51129582200183155</v>
      </c>
      <c r="T41" s="5">
        <f t="shared" si="4"/>
        <v>0.14579932776572876</v>
      </c>
      <c r="U41" s="6">
        <f t="shared" si="5"/>
        <v>6.5203441591588404E-2</v>
      </c>
      <c r="W41" s="25">
        <v>4.0502999999999997E-3</v>
      </c>
      <c r="X41" s="18" t="s">
        <v>114</v>
      </c>
      <c r="Z41" s="4">
        <v>0.23149265384342393</v>
      </c>
      <c r="AA41" s="5">
        <v>0.18139406704592428</v>
      </c>
      <c r="AB41" s="5">
        <v>0.22260475823447767</v>
      </c>
      <c r="AC41" s="5">
        <v>0.16397081098758187</v>
      </c>
      <c r="AD41" s="5">
        <v>0.28699295102044869</v>
      </c>
      <c r="AE41" s="5">
        <v>0.26543706888680452</v>
      </c>
      <c r="AF41" s="5">
        <f t="shared" si="6"/>
        <v>0.22531538500311013</v>
      </c>
      <c r="AG41" s="5">
        <f t="shared" si="7"/>
        <v>4.3111515761517658E-2</v>
      </c>
      <c r="AH41" s="6">
        <f t="shared" si="8"/>
        <v>1.7600202608945469E-2</v>
      </c>
      <c r="AJ41" s="4">
        <v>0.92869234687061653</v>
      </c>
      <c r="AK41" s="5">
        <v>0.65602704942603729</v>
      </c>
      <c r="AL41" s="5">
        <v>0.69643805622047839</v>
      </c>
      <c r="AM41" s="5">
        <v>0.64526887381063791</v>
      </c>
      <c r="AN41" s="5">
        <v>0.72651504315071758</v>
      </c>
      <c r="AO41" s="5">
        <f t="shared" si="9"/>
        <v>0.73058827389569758</v>
      </c>
      <c r="AP41" s="5">
        <f t="shared" si="10"/>
        <v>0.11539803781965659</v>
      </c>
      <c r="AQ41" s="6">
        <f t="shared" si="11"/>
        <v>5.1607571406968748E-2</v>
      </c>
      <c r="AS41" s="25">
        <v>3.9999999999999998E-6</v>
      </c>
      <c r="AT41" s="18" t="s">
        <v>114</v>
      </c>
      <c r="AV41" s="4">
        <v>0.29882741103459109</v>
      </c>
      <c r="AW41" s="5">
        <v>0.17425026851550149</v>
      </c>
      <c r="AX41" s="5">
        <v>0.30050667926753977</v>
      </c>
      <c r="AY41" s="5">
        <v>0.29583697680832827</v>
      </c>
      <c r="AZ41" s="5">
        <v>0.27916856278609098</v>
      </c>
      <c r="BA41" s="5">
        <v>0.91997257049660375</v>
      </c>
      <c r="BB41" s="5">
        <f t="shared" si="12"/>
        <v>0.3780937448181092</v>
      </c>
      <c r="BC41" s="5">
        <f t="shared" si="13"/>
        <v>0.26982961160167268</v>
      </c>
      <c r="BD41" s="6">
        <f t="shared" si="14"/>
        <v>0.11015747765291102</v>
      </c>
      <c r="BF41" s="4">
        <v>2.3072174459675194</v>
      </c>
      <c r="BG41" s="5">
        <v>2.4007021603310501</v>
      </c>
      <c r="BH41" s="5">
        <v>1.4596158682923275</v>
      </c>
      <c r="BI41" s="5">
        <v>1.4859862348822406</v>
      </c>
      <c r="BJ41" s="5">
        <v>1.908509654164857</v>
      </c>
      <c r="BK41" s="5">
        <f t="shared" si="15"/>
        <v>1.9124062727275988</v>
      </c>
      <c r="BL41" s="5">
        <f t="shared" si="16"/>
        <v>0.4419211239085673</v>
      </c>
      <c r="BM41" s="6">
        <f t="shared" si="17"/>
        <v>0.19763313475053279</v>
      </c>
      <c r="BO41" s="25">
        <v>5.6499999999999998E-5</v>
      </c>
      <c r="BP41" s="18" t="s">
        <v>114</v>
      </c>
    </row>
    <row r="42" spans="1:68" x14ac:dyDescent="0.3">
      <c r="A42" s="53">
        <v>38</v>
      </c>
      <c r="B42" s="1" t="s">
        <v>14</v>
      </c>
      <c r="C42" s="22" t="s">
        <v>123</v>
      </c>
      <c r="D42" s="4">
        <v>4.1601883222731123E-3</v>
      </c>
      <c r="E42" s="5">
        <v>7.1695027545167506E-3</v>
      </c>
      <c r="F42" s="5">
        <v>3.5023810233080692E-3</v>
      </c>
      <c r="G42" s="5">
        <v>6.8458080906781318E-3</v>
      </c>
      <c r="H42" s="5">
        <v>2.4427510768216584E-3</v>
      </c>
      <c r="I42" s="5">
        <v>3.4879605905751457E-3</v>
      </c>
      <c r="J42" s="5">
        <f t="shared" si="0"/>
        <v>4.6014319763621452E-3</v>
      </c>
      <c r="K42" s="5">
        <f t="shared" si="1"/>
        <v>1.7764450632660532E-3</v>
      </c>
      <c r="L42" s="6">
        <f t="shared" si="2"/>
        <v>7.2523066018133527E-4</v>
      </c>
      <c r="N42" s="4">
        <v>1.0743582958454618E-2</v>
      </c>
      <c r="O42" s="5">
        <v>1.1351483128971518E-2</v>
      </c>
      <c r="P42" s="5">
        <v>1.190264896365922E-2</v>
      </c>
      <c r="Q42" s="5">
        <v>1.28570433675246E-2</v>
      </c>
      <c r="R42" s="5">
        <v>1.2730790531744262E-2</v>
      </c>
      <c r="S42" s="5">
        <f t="shared" si="3"/>
        <v>1.1917109790070842E-2</v>
      </c>
      <c r="T42" s="5">
        <f t="shared" si="4"/>
        <v>8.0533959783004791E-4</v>
      </c>
      <c r="U42" s="6">
        <f t="shared" si="5"/>
        <v>3.6015881714406581E-4</v>
      </c>
      <c r="W42" s="25">
        <v>3.01E-5</v>
      </c>
      <c r="X42" s="18" t="s">
        <v>114</v>
      </c>
      <c r="Z42" s="4">
        <v>6.7701480150908783E-3</v>
      </c>
      <c r="AA42" s="5">
        <v>5.3647237915264139E-3</v>
      </c>
      <c r="AB42" s="5">
        <v>7.3960754145209959E-3</v>
      </c>
      <c r="AC42" s="5">
        <v>3.7354533435919927E-3</v>
      </c>
      <c r="AD42" s="5">
        <v>1.1804614474756028E-2</v>
      </c>
      <c r="AE42" s="5">
        <v>1.1326334970573669E-2</v>
      </c>
      <c r="AF42" s="5">
        <f t="shared" si="6"/>
        <v>7.7328916683433299E-3</v>
      </c>
      <c r="AG42" s="5">
        <f t="shared" si="7"/>
        <v>2.9473099079867274E-3</v>
      </c>
      <c r="AH42" s="6">
        <f t="shared" si="8"/>
        <v>1.203234231402787E-3</v>
      </c>
      <c r="AJ42" s="4">
        <v>9.1513235484948947E-3</v>
      </c>
      <c r="AK42" s="5">
        <v>6.9685091290696399E-3</v>
      </c>
      <c r="AL42" s="5">
        <v>5.7461517134358188E-3</v>
      </c>
      <c r="AM42" s="5">
        <v>8.5458586803930751E-3</v>
      </c>
      <c r="AN42" s="5">
        <v>1.6052910627212612E-2</v>
      </c>
      <c r="AO42" s="5">
        <f t="shared" si="9"/>
        <v>9.2929507397212074E-3</v>
      </c>
      <c r="AP42" s="5">
        <f t="shared" si="10"/>
        <v>4.0080567180706796E-3</v>
      </c>
      <c r="AQ42" s="6">
        <f t="shared" si="11"/>
        <v>1.7924574558561498E-3</v>
      </c>
      <c r="AS42" s="25">
        <v>0.49187950000000003</v>
      </c>
      <c r="AT42" s="18" t="s">
        <v>113</v>
      </c>
      <c r="AV42" s="4">
        <v>2.0431014166382992E-2</v>
      </c>
      <c r="AW42" s="5">
        <v>1.205242388038087E-2</v>
      </c>
      <c r="AX42" s="5">
        <v>4.8355185183861671E-2</v>
      </c>
      <c r="AY42" s="5">
        <v>1.6406459680182259E-2</v>
      </c>
      <c r="AZ42" s="5">
        <v>7.287790775490537E-3</v>
      </c>
      <c r="BA42" s="5">
        <v>4.1755858886325097E-2</v>
      </c>
      <c r="BB42" s="5">
        <f t="shared" si="12"/>
        <v>2.4381455428770571E-2</v>
      </c>
      <c r="BC42" s="5">
        <f t="shared" si="13"/>
        <v>1.6733287467999722E-2</v>
      </c>
      <c r="BD42" s="6">
        <f t="shared" si="14"/>
        <v>6.8313360026512702E-3</v>
      </c>
      <c r="BF42" s="4">
        <v>7.3202196122414825E-2</v>
      </c>
      <c r="BG42" s="5">
        <v>7.7550743963519644E-2</v>
      </c>
      <c r="BH42" s="5">
        <v>6.1044275434687975E-2</v>
      </c>
      <c r="BI42" s="5">
        <v>5.626690802036919E-2</v>
      </c>
      <c r="BJ42" s="5">
        <v>7.0931177057891148E-2</v>
      </c>
      <c r="BK42" s="5">
        <f t="shared" si="15"/>
        <v>6.7799060119776572E-2</v>
      </c>
      <c r="BL42" s="5">
        <f t="shared" si="16"/>
        <v>8.8419033747140115E-3</v>
      </c>
      <c r="BM42" s="6">
        <f t="shared" si="17"/>
        <v>3.954219399269065E-3</v>
      </c>
      <c r="BO42" s="25">
        <v>5.6579999999999998E-4</v>
      </c>
      <c r="BP42" s="18" t="s">
        <v>114</v>
      </c>
    </row>
    <row r="43" spans="1:68" x14ac:dyDescent="0.3">
      <c r="A43" s="51">
        <v>39</v>
      </c>
      <c r="B43" s="1" t="s">
        <v>59</v>
      </c>
      <c r="C43" s="22" t="s">
        <v>123</v>
      </c>
      <c r="D43" s="4">
        <v>3.09816629615303E-2</v>
      </c>
      <c r="E43" s="5">
        <v>5.7574473418764135E-2</v>
      </c>
      <c r="F43" s="5">
        <v>3.5331202967614342E-2</v>
      </c>
      <c r="G43" s="5">
        <v>4.3359390267734998E-2</v>
      </c>
      <c r="H43" s="5">
        <v>4.0725726951084493E-2</v>
      </c>
      <c r="I43" s="5">
        <v>3.2449074926036547E-2</v>
      </c>
      <c r="J43" s="5">
        <f t="shared" si="0"/>
        <v>4.0070255248794144E-2</v>
      </c>
      <c r="K43" s="5">
        <f t="shared" si="1"/>
        <v>8.9516220305510923E-3</v>
      </c>
      <c r="L43" s="6">
        <f t="shared" si="2"/>
        <v>3.6544843908511379E-3</v>
      </c>
      <c r="N43" s="4">
        <v>6.2160016592406116E-2</v>
      </c>
      <c r="O43" s="5">
        <v>6.4311186956452493E-2</v>
      </c>
      <c r="P43" s="5">
        <v>0.12684676760425223</v>
      </c>
      <c r="Q43" s="5">
        <v>0.15511525872275228</v>
      </c>
      <c r="R43" s="5">
        <v>0.14780047080292347</v>
      </c>
      <c r="S43" s="5">
        <f t="shared" si="3"/>
        <v>0.1112467401357573</v>
      </c>
      <c r="T43" s="5">
        <f t="shared" si="4"/>
        <v>4.029003744399301E-2</v>
      </c>
      <c r="U43" s="6">
        <f t="shared" si="5"/>
        <v>1.8018252508156047E-2</v>
      </c>
      <c r="W43" s="25">
        <v>2.2730299999999998E-2</v>
      </c>
      <c r="X43" s="18" t="s">
        <v>114</v>
      </c>
      <c r="Z43" s="4">
        <v>6.9164705689654229E-2</v>
      </c>
      <c r="AA43" s="5">
        <v>4.109236694815719E-2</v>
      </c>
      <c r="AB43" s="5">
        <v>5.9270981263373122E-2</v>
      </c>
      <c r="AC43" s="5">
        <v>3.9703293207102815E-2</v>
      </c>
      <c r="AD43" s="5">
        <v>7.7885050685384469E-2</v>
      </c>
      <c r="AE43" s="5">
        <v>6.6570932906128338E-2</v>
      </c>
      <c r="AF43" s="5">
        <f t="shared" si="6"/>
        <v>5.89478884499667E-2</v>
      </c>
      <c r="AG43" s="5">
        <f t="shared" si="7"/>
        <v>1.42032200454078E-2</v>
      </c>
      <c r="AH43" s="6">
        <f t="shared" si="8"/>
        <v>5.7984403026198053E-3</v>
      </c>
      <c r="AJ43" s="4">
        <v>0.14812178545187363</v>
      </c>
      <c r="AK43" s="5">
        <v>0.11989296609123451</v>
      </c>
      <c r="AL43" s="5">
        <v>0.12193155193828524</v>
      </c>
      <c r="AM43" s="5">
        <v>0.10988047886445172</v>
      </c>
      <c r="AN43" s="5">
        <v>0.13683974634053306</v>
      </c>
      <c r="AO43" s="5">
        <f t="shared" si="9"/>
        <v>0.12733330573727564</v>
      </c>
      <c r="AP43" s="5">
        <f t="shared" si="10"/>
        <v>1.5096953879786781E-2</v>
      </c>
      <c r="AQ43" s="6">
        <f t="shared" si="11"/>
        <v>6.7515630256764856E-3</v>
      </c>
      <c r="AS43" s="25">
        <v>4.3099999999999997E-5</v>
      </c>
      <c r="AT43" s="18" t="s">
        <v>114</v>
      </c>
      <c r="AV43" s="4">
        <v>0.32480033517505041</v>
      </c>
      <c r="AW43" s="5">
        <v>0.97551687458383807</v>
      </c>
      <c r="AX43" s="5">
        <v>0.37572388911691562</v>
      </c>
      <c r="AY43" s="5">
        <v>0.39260726039951865</v>
      </c>
      <c r="AZ43" s="5">
        <v>0.45010975185373558</v>
      </c>
      <c r="BA43" s="5">
        <v>1.2759236607266966</v>
      </c>
      <c r="BB43" s="5">
        <f t="shared" si="12"/>
        <v>0.63244696197595918</v>
      </c>
      <c r="BC43" s="5">
        <f t="shared" si="13"/>
        <v>0.39574798812868878</v>
      </c>
      <c r="BD43" s="6">
        <f t="shared" si="14"/>
        <v>0.16156343960805036</v>
      </c>
      <c r="BF43" s="4">
        <v>2.114457504398124</v>
      </c>
      <c r="BG43" s="5">
        <v>2.2389410303014827</v>
      </c>
      <c r="BH43" s="5">
        <v>1.9477913497733732</v>
      </c>
      <c r="BI43" s="5">
        <v>1.5008752387014641</v>
      </c>
      <c r="BJ43" s="5">
        <v>1.7219414376047066</v>
      </c>
      <c r="BK43" s="5">
        <f t="shared" si="15"/>
        <v>1.9048013121558303</v>
      </c>
      <c r="BL43" s="5">
        <f t="shared" si="16"/>
        <v>0.29750933601294915</v>
      </c>
      <c r="BM43" s="6">
        <f t="shared" si="17"/>
        <v>0.1330502198531561</v>
      </c>
      <c r="BO43" s="25">
        <v>2.2589999999999999E-4</v>
      </c>
      <c r="BP43" s="18" t="s">
        <v>114</v>
      </c>
    </row>
    <row r="44" spans="1:68" x14ac:dyDescent="0.3">
      <c r="A44" s="53">
        <v>40</v>
      </c>
      <c r="B44" s="1" t="s">
        <v>68</v>
      </c>
      <c r="C44" s="22" t="s">
        <v>124</v>
      </c>
      <c r="D44" s="4">
        <v>7.7920748713487349E-3</v>
      </c>
      <c r="E44" s="5">
        <v>7.8212757322000913E-3</v>
      </c>
      <c r="F44" s="5">
        <v>6.3493954881842516E-3</v>
      </c>
      <c r="G44" s="5">
        <v>5.6791088528434629E-3</v>
      </c>
      <c r="H44" s="5">
        <v>5.2639958882451853E-3</v>
      </c>
      <c r="I44" s="5">
        <v>6.698469770536359E-3</v>
      </c>
      <c r="J44" s="5">
        <f t="shared" si="0"/>
        <v>6.6007201005596804E-3</v>
      </c>
      <c r="K44" s="5">
        <f t="shared" si="1"/>
        <v>9.6764320303525985E-4</v>
      </c>
      <c r="L44" s="6">
        <f t="shared" si="2"/>
        <v>3.9503868341812158E-4</v>
      </c>
      <c r="N44" s="4">
        <v>6.4038105318867423E-3</v>
      </c>
      <c r="O44" s="5">
        <v>7.6334007529269944E-3</v>
      </c>
      <c r="P44" s="5">
        <v>6.2865014843128501E-3</v>
      </c>
      <c r="Q44" s="5">
        <v>7.9870265537791123E-3</v>
      </c>
      <c r="R44" s="5">
        <v>6.8142787721812911E-3</v>
      </c>
      <c r="S44" s="5">
        <f t="shared" si="3"/>
        <v>7.0250036190173974E-3</v>
      </c>
      <c r="T44" s="5">
        <f t="shared" si="4"/>
        <v>6.7398908226960806E-4</v>
      </c>
      <c r="U44" s="6">
        <f t="shared" si="5"/>
        <v>3.0141708080950834E-4</v>
      </c>
      <c r="W44" s="25">
        <v>0.47333330000000001</v>
      </c>
      <c r="X44" s="18" t="s">
        <v>113</v>
      </c>
      <c r="Z44" s="4">
        <v>8.7752583848829148E-3</v>
      </c>
      <c r="AA44" s="5">
        <v>6.7977664481670306E-3</v>
      </c>
      <c r="AB44" s="5">
        <v>5.7931292697088518E-3</v>
      </c>
      <c r="AC44" s="5">
        <v>7.0901352603666267E-3</v>
      </c>
      <c r="AD44" s="5">
        <v>5.8471339001102225E-3</v>
      </c>
      <c r="AE44" s="5">
        <v>7.1551301951474607E-3</v>
      </c>
      <c r="AF44" s="5">
        <f t="shared" si="6"/>
        <v>6.9097589097305186E-3</v>
      </c>
      <c r="AG44" s="5">
        <f t="shared" si="7"/>
        <v>9.9677872526640599E-4</v>
      </c>
      <c r="AH44" s="6">
        <f t="shared" si="8"/>
        <v>4.0693321056075888E-4</v>
      </c>
      <c r="AJ44" s="4">
        <v>5.2956549328702154E-3</v>
      </c>
      <c r="AK44" s="5">
        <v>6.7720548041826098E-3</v>
      </c>
      <c r="AL44" s="5">
        <v>5.2982809277120303E-3</v>
      </c>
      <c r="AM44" s="5">
        <v>6.5736624551552018E-3</v>
      </c>
      <c r="AN44" s="5">
        <v>5.9323892623849711E-3</v>
      </c>
      <c r="AO44" s="5">
        <f t="shared" si="9"/>
        <v>5.9744084764610057E-3</v>
      </c>
      <c r="AP44" s="5">
        <f t="shared" si="10"/>
        <v>6.9191138243537105E-4</v>
      </c>
      <c r="AQ44" s="6">
        <f t="shared" si="11"/>
        <v>3.0943217710626873E-4</v>
      </c>
      <c r="AS44" s="25">
        <v>0.13309509999999999</v>
      </c>
      <c r="AT44" s="18" t="s">
        <v>113</v>
      </c>
      <c r="AV44" s="4">
        <v>8.966980020424729E-3</v>
      </c>
      <c r="AW44" s="5">
        <v>5.0112836851188107E-3</v>
      </c>
      <c r="AX44" s="5">
        <v>3.56124127797687E-3</v>
      </c>
      <c r="AY44" s="5">
        <v>6.5935044519450899E-3</v>
      </c>
      <c r="AZ44" s="5">
        <v>5.4948261917269099E-3</v>
      </c>
      <c r="BA44" s="5">
        <v>3.2329283774892737E-3</v>
      </c>
      <c r="BB44" s="5">
        <f t="shared" si="12"/>
        <v>5.4767940007802796E-3</v>
      </c>
      <c r="BC44" s="5">
        <f t="shared" si="13"/>
        <v>2.1142251945611918E-3</v>
      </c>
      <c r="BD44" s="6">
        <f t="shared" si="14"/>
        <v>8.6312882133523475E-4</v>
      </c>
      <c r="BF44" s="4">
        <v>1.0140559070537318E-2</v>
      </c>
      <c r="BG44" s="5">
        <v>8.290484064602352E-3</v>
      </c>
      <c r="BH44" s="5">
        <v>8.8605095586316799E-3</v>
      </c>
      <c r="BI44" s="5">
        <v>8.0969525779758123E-3</v>
      </c>
      <c r="BJ44" s="5">
        <v>6.3825226617629637E-3</v>
      </c>
      <c r="BK44" s="5">
        <f t="shared" si="15"/>
        <v>8.3542055867020255E-3</v>
      </c>
      <c r="BL44" s="5">
        <f t="shared" si="16"/>
        <v>1.3606226130503519E-3</v>
      </c>
      <c r="BM44" s="6">
        <f t="shared" si="17"/>
        <v>6.0848893090079581E-4</v>
      </c>
      <c r="BO44" s="25">
        <v>2.81129E-2</v>
      </c>
      <c r="BP44" s="18" t="s">
        <v>114</v>
      </c>
    </row>
    <row r="45" spans="1:68" x14ac:dyDescent="0.3">
      <c r="A45" s="51">
        <v>41</v>
      </c>
      <c r="B45" s="1" t="s">
        <v>5</v>
      </c>
      <c r="C45" s="22" t="s">
        <v>123</v>
      </c>
      <c r="D45" s="4">
        <v>4.0427879282292259E-2</v>
      </c>
      <c r="E45" s="5">
        <v>4.4806407907223816E-2</v>
      </c>
      <c r="F45" s="5">
        <v>3.9434577846803612E-2</v>
      </c>
      <c r="G45" s="5">
        <v>5.4650185655657608E-2</v>
      </c>
      <c r="H45" s="5">
        <v>6.1115673024216173E-2</v>
      </c>
      <c r="I45" s="5">
        <v>3.6956244780091449E-2</v>
      </c>
      <c r="J45" s="5">
        <f t="shared" si="0"/>
        <v>4.6231828082714151E-2</v>
      </c>
      <c r="K45" s="5">
        <f t="shared" si="1"/>
        <v>8.7593215604549381E-3</v>
      </c>
      <c r="L45" s="6">
        <f t="shared" si="2"/>
        <v>3.5759780526789858E-3</v>
      </c>
      <c r="N45" s="4">
        <v>0.15681683270992611</v>
      </c>
      <c r="O45" s="5">
        <v>0.16680407849747819</v>
      </c>
      <c r="P45" s="5">
        <v>0.13786754798415871</v>
      </c>
      <c r="Q45" s="5">
        <v>0.21690129634972591</v>
      </c>
      <c r="R45" s="5">
        <v>0.24759281198399968</v>
      </c>
      <c r="S45" s="5">
        <f t="shared" si="3"/>
        <v>0.18519651350505772</v>
      </c>
      <c r="T45" s="5">
        <f t="shared" si="4"/>
        <v>4.0699410914461186E-2</v>
      </c>
      <c r="U45" s="6">
        <f t="shared" si="5"/>
        <v>1.8201329889786417E-2</v>
      </c>
      <c r="W45" s="25">
        <v>1.9842000000000002E-3</v>
      </c>
      <c r="X45" s="18" t="s">
        <v>114</v>
      </c>
      <c r="Z45" s="4">
        <v>6.8581872382709921E-2</v>
      </c>
      <c r="AA45" s="5">
        <v>5.2974022821073073E-2</v>
      </c>
      <c r="AB45" s="5">
        <v>6.3187669015021763E-2</v>
      </c>
      <c r="AC45" s="5">
        <v>4.2623715502194751E-2</v>
      </c>
      <c r="AD45" s="5">
        <v>7.7436595372679135E-2</v>
      </c>
      <c r="AE45" s="5">
        <v>5.6726403426493904E-2</v>
      </c>
      <c r="AF45" s="5">
        <f t="shared" si="6"/>
        <v>6.0255046420028768E-2</v>
      </c>
      <c r="AG45" s="5">
        <f t="shared" si="7"/>
        <v>1.1176391682681704E-2</v>
      </c>
      <c r="AH45" s="6">
        <f t="shared" si="8"/>
        <v>4.5627427980093433E-3</v>
      </c>
      <c r="AJ45" s="4">
        <v>0.39267897101062055</v>
      </c>
      <c r="AK45" s="5">
        <v>0.22301317204775087</v>
      </c>
      <c r="AL45" s="5">
        <v>0.23196355286449422</v>
      </c>
      <c r="AM45" s="5">
        <v>0.19733758384027453</v>
      </c>
      <c r="AN45" s="5">
        <v>0.20448195298717398</v>
      </c>
      <c r="AO45" s="5">
        <f t="shared" si="9"/>
        <v>0.24989504655006281</v>
      </c>
      <c r="AP45" s="5">
        <f t="shared" si="10"/>
        <v>8.101860693747219E-2</v>
      </c>
      <c r="AQ45" s="6">
        <f t="shared" si="11"/>
        <v>3.6232622510904769E-2</v>
      </c>
      <c r="AS45" s="25">
        <v>5.9417999999999997E-3</v>
      </c>
      <c r="AT45" s="18" t="s">
        <v>114</v>
      </c>
      <c r="AV45" s="4">
        <v>1.7592500458247139E-2</v>
      </c>
      <c r="AW45" s="5">
        <v>1.8239745121465551E-2</v>
      </c>
      <c r="AX45" s="5">
        <v>1.6938746650018797E-2</v>
      </c>
      <c r="AY45" s="5">
        <v>1.6927162245229881E-2</v>
      </c>
      <c r="AZ45" s="5">
        <v>2.7116738496131915E-2</v>
      </c>
      <c r="BA45" s="5">
        <v>0.14506477440160129</v>
      </c>
      <c r="BB45" s="5">
        <f t="shared" si="12"/>
        <v>4.0313277895449091E-2</v>
      </c>
      <c r="BC45" s="5">
        <f t="shared" si="13"/>
        <v>5.1466063313644193E-2</v>
      </c>
      <c r="BD45" s="6">
        <f t="shared" si="14"/>
        <v>2.1010932364700179E-2</v>
      </c>
      <c r="BF45" s="4">
        <v>0.16426145434317579</v>
      </c>
      <c r="BG45" s="5">
        <v>0.17265105496147778</v>
      </c>
      <c r="BH45" s="5">
        <v>6.8600488450427446E-2</v>
      </c>
      <c r="BI45" s="5">
        <v>7.9869526808163629E-2</v>
      </c>
      <c r="BJ45" s="5">
        <v>0.1159768954371873</v>
      </c>
      <c r="BK45" s="5">
        <f t="shared" si="15"/>
        <v>0.12027188400008637</v>
      </c>
      <c r="BL45" s="5">
        <f t="shared" si="16"/>
        <v>4.7432558335600984E-2</v>
      </c>
      <c r="BM45" s="6">
        <f t="shared" si="17"/>
        <v>2.1212484957025615E-2</v>
      </c>
      <c r="BO45" s="25">
        <v>2.62107E-2</v>
      </c>
      <c r="BP45" s="18" t="s">
        <v>114</v>
      </c>
    </row>
    <row r="46" spans="1:68" x14ac:dyDescent="0.3">
      <c r="A46" s="53">
        <v>42</v>
      </c>
      <c r="B46" s="1" t="s">
        <v>51</v>
      </c>
      <c r="C46" s="22" t="s">
        <v>123</v>
      </c>
      <c r="D46" s="4">
        <v>3.8886622827152002E-2</v>
      </c>
      <c r="E46" s="5">
        <v>4.0618826211778467E-2</v>
      </c>
      <c r="F46" s="5">
        <v>3.3958290269778042E-2</v>
      </c>
      <c r="G46" s="5">
        <v>4.0730897009966779E-2</v>
      </c>
      <c r="H46" s="5">
        <v>5.1494851056546297E-2</v>
      </c>
      <c r="I46" s="5">
        <v>3.1874354146907688E-2</v>
      </c>
      <c r="J46" s="5">
        <f t="shared" si="0"/>
        <v>3.9593973587021547E-2</v>
      </c>
      <c r="K46" s="5">
        <f t="shared" si="1"/>
        <v>6.2693380587145854E-3</v>
      </c>
      <c r="L46" s="6">
        <f t="shared" si="2"/>
        <v>2.5594465448102633E-3</v>
      </c>
      <c r="N46" s="4">
        <v>0.10427039900445563</v>
      </c>
      <c r="O46" s="5">
        <v>0.10791749409823333</v>
      </c>
      <c r="P46" s="5">
        <v>0.1005462961166409</v>
      </c>
      <c r="Q46" s="5">
        <v>0.13933023588988488</v>
      </c>
      <c r="R46" s="5">
        <v>8.3456860241798575E-2</v>
      </c>
      <c r="S46" s="5">
        <f t="shared" si="3"/>
        <v>0.10710425707020266</v>
      </c>
      <c r="T46" s="5">
        <f t="shared" si="4"/>
        <v>1.8162665253291556E-2</v>
      </c>
      <c r="U46" s="6">
        <f t="shared" si="5"/>
        <v>8.1225908317866698E-3</v>
      </c>
      <c r="W46" s="25">
        <v>1.0452E-3</v>
      </c>
      <c r="X46" s="18" t="s">
        <v>114</v>
      </c>
      <c r="Z46" s="4">
        <v>7.1102933548813307E-2</v>
      </c>
      <c r="AA46" s="5">
        <v>5.1160410228145117E-2</v>
      </c>
      <c r="AB46" s="5">
        <v>5.7476442103077043E-2</v>
      </c>
      <c r="AC46" s="5">
        <v>6.9492124358361204E-2</v>
      </c>
      <c r="AD46" s="5">
        <v>9.3220622677605447E-2</v>
      </c>
      <c r="AE46" s="5">
        <v>4.8234874204178532E-2</v>
      </c>
      <c r="AF46" s="5">
        <f t="shared" si="6"/>
        <v>6.5114567853363448E-2</v>
      </c>
      <c r="AG46" s="5">
        <f t="shared" si="7"/>
        <v>1.5181992513814632E-2</v>
      </c>
      <c r="AH46" s="6">
        <f t="shared" si="8"/>
        <v>6.19802248959999E-3</v>
      </c>
      <c r="AJ46" s="4">
        <v>0.27813668926591412</v>
      </c>
      <c r="AK46" s="5">
        <v>0.17276013471813229</v>
      </c>
      <c r="AL46" s="5">
        <v>0.18816971154480891</v>
      </c>
      <c r="AM46" s="5">
        <v>0.15094466541881141</v>
      </c>
      <c r="AN46" s="5">
        <v>0.16420540695179517</v>
      </c>
      <c r="AO46" s="5">
        <f t="shared" si="9"/>
        <v>0.19084332157989239</v>
      </c>
      <c r="AP46" s="5">
        <f t="shared" si="10"/>
        <v>5.0635370885523182E-2</v>
      </c>
      <c r="AQ46" s="6">
        <f t="shared" si="11"/>
        <v>2.2644826273188711E-2</v>
      </c>
      <c r="AS46" s="25">
        <v>3.7301000000000001E-3</v>
      </c>
      <c r="AT46" s="18" t="s">
        <v>114</v>
      </c>
      <c r="AV46" s="4">
        <v>3.246589332006599E-2</v>
      </c>
      <c r="AW46" s="5">
        <v>2.4580934795988559E-2</v>
      </c>
      <c r="AX46" s="5">
        <v>2.4344059021753753E-2</v>
      </c>
      <c r="AY46" s="5">
        <v>3.0376377666436204E-2</v>
      </c>
      <c r="AZ46" s="5">
        <v>3.9842599780496292E-2</v>
      </c>
      <c r="BA46" s="5">
        <v>5.4540884818294326E-2</v>
      </c>
      <c r="BB46" s="5">
        <f t="shared" si="12"/>
        <v>3.4358458233839186E-2</v>
      </c>
      <c r="BC46" s="5">
        <f t="shared" si="13"/>
        <v>1.142569976058851E-2</v>
      </c>
      <c r="BD46" s="6">
        <f t="shared" si="14"/>
        <v>4.6645223946136282E-3</v>
      </c>
      <c r="BF46" s="4">
        <v>0.15469977432761842</v>
      </c>
      <c r="BG46" s="5">
        <v>0.15108993625707684</v>
      </c>
      <c r="BH46" s="5">
        <v>8.6637660515200027E-2</v>
      </c>
      <c r="BI46" s="5">
        <v>8.6745106619987272E-2</v>
      </c>
      <c r="BJ46" s="5">
        <v>0.12083077148707419</v>
      </c>
      <c r="BK46" s="5">
        <f t="shared" si="15"/>
        <v>0.12000064984139136</v>
      </c>
      <c r="BL46" s="5">
        <f t="shared" si="16"/>
        <v>3.3129602637309373E-2</v>
      </c>
      <c r="BM46" s="6">
        <f t="shared" si="17"/>
        <v>1.4816008712916013E-2</v>
      </c>
      <c r="BO46" s="25">
        <v>3.0607E-3</v>
      </c>
      <c r="BP46" s="18" t="s">
        <v>114</v>
      </c>
    </row>
    <row r="47" spans="1:68" x14ac:dyDescent="0.3">
      <c r="A47" s="51">
        <v>43</v>
      </c>
      <c r="B47" s="1" t="s">
        <v>8</v>
      </c>
      <c r="C47" s="22" t="s">
        <v>123</v>
      </c>
      <c r="D47" s="4">
        <v>0.11576321655428243</v>
      </c>
      <c r="E47" s="5">
        <v>0.11774529523764049</v>
      </c>
      <c r="F47" s="5">
        <v>0.44304623455030079</v>
      </c>
      <c r="G47" s="5">
        <v>0.19130252100840336</v>
      </c>
      <c r="H47" s="5">
        <v>0.1931151703712049</v>
      </c>
      <c r="I47" s="5">
        <v>0.11121696417196325</v>
      </c>
      <c r="J47" s="5">
        <f t="shared" si="0"/>
        <v>0.1953649003156325</v>
      </c>
      <c r="K47" s="5">
        <f t="shared" si="1"/>
        <v>0.11605294326733569</v>
      </c>
      <c r="L47" s="6">
        <f t="shared" si="2"/>
        <v>4.7378415692189479E-2</v>
      </c>
      <c r="N47" s="4">
        <v>0.2588129277729701</v>
      </c>
      <c r="O47" s="5">
        <v>0.27484775463351468</v>
      </c>
      <c r="P47" s="5">
        <v>0.50151557288870785</v>
      </c>
      <c r="Q47" s="5">
        <v>0.63669475590222158</v>
      </c>
      <c r="R47" s="5">
        <v>0.41016367131749809</v>
      </c>
      <c r="S47" s="5">
        <f t="shared" si="3"/>
        <v>0.41640693650298244</v>
      </c>
      <c r="T47" s="5">
        <f t="shared" si="4"/>
        <v>0.14190423198934848</v>
      </c>
      <c r="U47" s="6">
        <f t="shared" si="5"/>
        <v>6.3461501804616682E-2</v>
      </c>
      <c r="W47" s="25">
        <v>3.0159499999999999E-2</v>
      </c>
      <c r="X47" s="18" t="s">
        <v>114</v>
      </c>
      <c r="Z47" s="4">
        <v>0.26610094072298629</v>
      </c>
      <c r="AA47" s="5">
        <v>0.13709178953170212</v>
      </c>
      <c r="AB47" s="5">
        <v>0.17912484405644827</v>
      </c>
      <c r="AC47" s="5">
        <v>0.1727219375176664</v>
      </c>
      <c r="AD47" s="5">
        <v>0.26054969835703573</v>
      </c>
      <c r="AE47" s="5">
        <v>0.21670060037163039</v>
      </c>
      <c r="AF47" s="5">
        <f t="shared" si="6"/>
        <v>0.20538163509291152</v>
      </c>
      <c r="AG47" s="5">
        <f t="shared" si="7"/>
        <v>4.7042615756897367E-2</v>
      </c>
      <c r="AH47" s="6">
        <f t="shared" si="8"/>
        <v>1.9205067461701739E-2</v>
      </c>
      <c r="AJ47" s="4">
        <v>0.745478758933939</v>
      </c>
      <c r="AK47" s="5">
        <v>0.58401897339140552</v>
      </c>
      <c r="AL47" s="5">
        <v>0.67423036807666414</v>
      </c>
      <c r="AM47" s="5">
        <v>0.51798178911246295</v>
      </c>
      <c r="AN47" s="5">
        <v>0.55081676441138605</v>
      </c>
      <c r="AO47" s="5">
        <f t="shared" si="9"/>
        <v>0.61450533078517144</v>
      </c>
      <c r="AP47" s="5">
        <f t="shared" si="10"/>
        <v>9.3572918800583688E-2</v>
      </c>
      <c r="AQ47" s="6">
        <f t="shared" si="11"/>
        <v>4.1847081458234639E-2</v>
      </c>
      <c r="AS47" s="25">
        <v>6.9999999999999999E-6</v>
      </c>
      <c r="AT47" s="18" t="s">
        <v>114</v>
      </c>
      <c r="AV47" s="4">
        <v>6.9974076304695071E-2</v>
      </c>
      <c r="AW47" s="5">
        <v>5.4465805003439415E-2</v>
      </c>
      <c r="AX47" s="5">
        <v>4.0179079561406837E-2</v>
      </c>
      <c r="AY47" s="5">
        <v>4.9602794230961887E-2</v>
      </c>
      <c r="AZ47" s="5">
        <v>4.6425034130149638E-2</v>
      </c>
      <c r="BA47" s="5">
        <v>8.9781386201827962E-2</v>
      </c>
      <c r="BB47" s="5">
        <f t="shared" si="12"/>
        <v>5.8404695905413473E-2</v>
      </c>
      <c r="BC47" s="5">
        <f t="shared" si="13"/>
        <v>1.8368565424514767E-2</v>
      </c>
      <c r="BD47" s="6">
        <f t="shared" si="14"/>
        <v>7.4989354328317765E-3</v>
      </c>
      <c r="BF47" s="4">
        <v>0.20803466038341692</v>
      </c>
      <c r="BG47" s="5">
        <v>0.22202434022577053</v>
      </c>
      <c r="BH47" s="5">
        <v>0.16391883918980224</v>
      </c>
      <c r="BI47" s="5">
        <v>0.16814727880330999</v>
      </c>
      <c r="BJ47" s="5">
        <v>0.26654067757547822</v>
      </c>
      <c r="BK47" s="5">
        <f t="shared" si="15"/>
        <v>0.20573315923555557</v>
      </c>
      <c r="BL47" s="5">
        <f t="shared" si="16"/>
        <v>4.2217856237039574E-2</v>
      </c>
      <c r="BM47" s="6">
        <f t="shared" si="17"/>
        <v>1.8880399282066793E-2</v>
      </c>
      <c r="BO47" s="25">
        <v>2.7800000000000001E-5</v>
      </c>
      <c r="BP47" s="18" t="s">
        <v>114</v>
      </c>
    </row>
    <row r="48" spans="1:68" x14ac:dyDescent="0.3">
      <c r="A48" s="53">
        <v>44</v>
      </c>
      <c r="B48" s="1" t="s">
        <v>9</v>
      </c>
      <c r="C48" s="22" t="s">
        <v>123</v>
      </c>
      <c r="D48" s="4">
        <v>2.3829269724395051E-2</v>
      </c>
      <c r="E48" s="5">
        <v>3.4240762073020063E-2</v>
      </c>
      <c r="F48" s="5">
        <v>2.3628623623595663E-2</v>
      </c>
      <c r="G48" s="5">
        <v>3.7386163767832714E-2</v>
      </c>
      <c r="H48" s="5">
        <v>3.6864831838735047E-2</v>
      </c>
      <c r="I48" s="5">
        <v>2.1467095112042242E-2</v>
      </c>
      <c r="J48" s="5">
        <f t="shared" si="0"/>
        <v>2.9569457689936796E-2</v>
      </c>
      <c r="K48" s="5">
        <f t="shared" si="1"/>
        <v>6.70865124479575E-3</v>
      </c>
      <c r="L48" s="6">
        <f t="shared" si="2"/>
        <v>2.738795402006132E-3</v>
      </c>
      <c r="N48" s="4">
        <v>0.10853150053996839</v>
      </c>
      <c r="O48" s="5">
        <v>0.10647068840264566</v>
      </c>
      <c r="P48" s="5">
        <v>0.15173730357377693</v>
      </c>
      <c r="Q48" s="5">
        <v>0.19853750261160247</v>
      </c>
      <c r="R48" s="5">
        <v>0.1909207577646006</v>
      </c>
      <c r="S48" s="5">
        <f t="shared" si="3"/>
        <v>0.15123955057851882</v>
      </c>
      <c r="T48" s="5">
        <f t="shared" si="4"/>
        <v>3.9090077479919577E-2</v>
      </c>
      <c r="U48" s="6">
        <f t="shared" si="5"/>
        <v>1.7481614098166769E-2</v>
      </c>
      <c r="W48" s="25">
        <v>3.0377999999999998E-3</v>
      </c>
      <c r="X48" s="18" t="s">
        <v>114</v>
      </c>
      <c r="Z48" s="4">
        <v>4.3529594828480483E-2</v>
      </c>
      <c r="AA48" s="5">
        <v>3.1704100312985962E-2</v>
      </c>
      <c r="AB48" s="5">
        <v>3.9769444862893993E-2</v>
      </c>
      <c r="AC48" s="5">
        <v>3.2678562148335651E-2</v>
      </c>
      <c r="AD48" s="5">
        <v>5.6854483346839027E-2</v>
      </c>
      <c r="AE48" s="5">
        <v>4.7024170205297929E-2</v>
      </c>
      <c r="AF48" s="5">
        <f t="shared" si="6"/>
        <v>4.1926725950805509E-2</v>
      </c>
      <c r="AG48" s="5">
        <f t="shared" si="7"/>
        <v>8.6224081881851149E-3</v>
      </c>
      <c r="AH48" s="6">
        <f t="shared" si="8"/>
        <v>3.520083402508188E-3</v>
      </c>
      <c r="AJ48" s="4">
        <v>0.33486511422082693</v>
      </c>
      <c r="AK48" s="5">
        <v>0.23556717391687679</v>
      </c>
      <c r="AL48" s="5">
        <v>0.24619589116638349</v>
      </c>
      <c r="AM48" s="5">
        <v>0.18110669162377163</v>
      </c>
      <c r="AN48" s="5">
        <v>0.1939808324989272</v>
      </c>
      <c r="AO48" s="5">
        <f t="shared" si="9"/>
        <v>0.2383431406853572</v>
      </c>
      <c r="AP48" s="5">
        <f t="shared" si="10"/>
        <v>6.0477038092167985E-2</v>
      </c>
      <c r="AQ48" s="6">
        <f t="shared" si="11"/>
        <v>2.7046153650386359E-2</v>
      </c>
      <c r="AS48" s="25">
        <v>1.7003000000000001E-3</v>
      </c>
      <c r="AT48" s="18" t="s">
        <v>114</v>
      </c>
      <c r="AV48" s="4">
        <v>2.1200869360286995E-2</v>
      </c>
      <c r="AW48" s="5">
        <v>1.8698936799295223E-2</v>
      </c>
      <c r="AX48" s="5">
        <v>1.8721954147078404E-2</v>
      </c>
      <c r="AY48" s="5">
        <v>1.9325362420116683E-2</v>
      </c>
      <c r="AZ48" s="5">
        <v>2.1156677463393742E-2</v>
      </c>
      <c r="BA48" s="5">
        <v>5.7104263522954272E-2</v>
      </c>
      <c r="BB48" s="5">
        <f t="shared" si="12"/>
        <v>2.6034677285520887E-2</v>
      </c>
      <c r="BC48" s="5">
        <f t="shared" si="13"/>
        <v>1.5262920326280505E-2</v>
      </c>
      <c r="BD48" s="6">
        <f t="shared" si="14"/>
        <v>6.2310611306901631E-3</v>
      </c>
      <c r="BF48" s="4">
        <v>0.13533785281095528</v>
      </c>
      <c r="BG48" s="5">
        <v>0.13825363709946939</v>
      </c>
      <c r="BH48" s="5">
        <v>0.10429028706051062</v>
      </c>
      <c r="BI48" s="5">
        <v>8.7056413112667097E-2</v>
      </c>
      <c r="BJ48" s="5">
        <v>9.357037697215155E-2</v>
      </c>
      <c r="BK48" s="5">
        <f t="shared" si="15"/>
        <v>0.1117017134111508</v>
      </c>
      <c r="BL48" s="5">
        <f t="shared" si="16"/>
        <v>2.374203637904115E-2</v>
      </c>
      <c r="BM48" s="6">
        <f t="shared" si="17"/>
        <v>1.0617761453561794E-2</v>
      </c>
      <c r="BO48" s="25">
        <v>4.7800000000000003E-5</v>
      </c>
      <c r="BP48" s="18" t="s">
        <v>114</v>
      </c>
    </row>
    <row r="49" spans="1:68" x14ac:dyDescent="0.3">
      <c r="A49" s="51">
        <v>45</v>
      </c>
      <c r="B49" s="1" t="s">
        <v>1</v>
      </c>
      <c r="C49" s="22" t="s">
        <v>123</v>
      </c>
      <c r="D49" s="4">
        <v>7.2068790610376687E-2</v>
      </c>
      <c r="E49" s="5">
        <v>8.9073252836585237E-2</v>
      </c>
      <c r="F49" s="5">
        <v>6.4482203811194475E-2</v>
      </c>
      <c r="G49" s="5">
        <v>6.5805159273011532E-2</v>
      </c>
      <c r="H49" s="5">
        <v>7.5938520336864185E-2</v>
      </c>
      <c r="I49" s="5">
        <v>6.7266395821242025E-2</v>
      </c>
      <c r="J49" s="5">
        <f t="shared" si="0"/>
        <v>7.2439053781545693E-2</v>
      </c>
      <c r="K49" s="5">
        <f t="shared" si="1"/>
        <v>8.3979793935379278E-3</v>
      </c>
      <c r="L49" s="6">
        <f t="shared" si="2"/>
        <v>3.4284607307626083E-3</v>
      </c>
      <c r="N49" s="4">
        <v>0.19243472104017223</v>
      </c>
      <c r="O49" s="5">
        <v>0.19182487403234916</v>
      </c>
      <c r="P49" s="5">
        <v>0.23180611877521015</v>
      </c>
      <c r="Q49" s="5">
        <v>0.30030344333568793</v>
      </c>
      <c r="R49" s="5">
        <v>0.21423999030035007</v>
      </c>
      <c r="S49" s="5">
        <f t="shared" si="3"/>
        <v>0.22612182949675391</v>
      </c>
      <c r="T49" s="5">
        <f t="shared" si="4"/>
        <v>3.9968746563613718E-2</v>
      </c>
      <c r="U49" s="6">
        <f t="shared" si="5"/>
        <v>1.7874566858340279E-2</v>
      </c>
      <c r="W49" s="25">
        <v>1.2443000000000001E-3</v>
      </c>
      <c r="X49" s="18" t="s">
        <v>114</v>
      </c>
      <c r="Z49" s="4">
        <v>7.6154610525396238E-2</v>
      </c>
      <c r="AA49" s="5">
        <v>5.3607868611510269E-2</v>
      </c>
      <c r="AB49" s="5">
        <v>7.2571339147425709E-2</v>
      </c>
      <c r="AC49" s="5">
        <v>5.2049175652500168E-2</v>
      </c>
      <c r="AD49" s="5">
        <v>8.6513557967816235E-2</v>
      </c>
      <c r="AE49" s="5">
        <v>6.3840030546263485E-2</v>
      </c>
      <c r="AF49" s="5">
        <f t="shared" si="6"/>
        <v>6.7456097075152016E-2</v>
      </c>
      <c r="AG49" s="5">
        <f t="shared" si="7"/>
        <v>1.2296606915621011E-2</v>
      </c>
      <c r="AH49" s="6">
        <f t="shared" si="8"/>
        <v>5.0200687518083941E-3</v>
      </c>
      <c r="AJ49" s="4">
        <v>0.32687153496760402</v>
      </c>
      <c r="AK49" s="5">
        <v>0.20493378709597784</v>
      </c>
      <c r="AL49" s="5">
        <v>0.21761239170108637</v>
      </c>
      <c r="AM49" s="5">
        <v>0.23505108407424738</v>
      </c>
      <c r="AN49" s="5">
        <v>0.2401039431650217</v>
      </c>
      <c r="AO49" s="5">
        <f t="shared" si="9"/>
        <v>0.24491454820078745</v>
      </c>
      <c r="AP49" s="5">
        <f t="shared" si="10"/>
        <v>4.7909410697001366E-2</v>
      </c>
      <c r="AQ49" s="6">
        <f t="shared" si="11"/>
        <v>2.1425739816090125E-2</v>
      </c>
      <c r="AS49" s="25">
        <v>7.6469999999999999E-4</v>
      </c>
      <c r="AT49" s="18" t="s">
        <v>114</v>
      </c>
      <c r="AV49" s="4">
        <v>3.0131189609573436E-2</v>
      </c>
      <c r="AW49" s="5">
        <v>2.4533265751903746E-2</v>
      </c>
      <c r="AX49" s="5">
        <v>1.9986065457856632E-2</v>
      </c>
      <c r="AY49" s="5">
        <v>2.2041426156089561E-2</v>
      </c>
      <c r="AZ49" s="5">
        <v>3.2988462670985361E-2</v>
      </c>
      <c r="BA49" s="5">
        <v>2.4389023688620958E-2</v>
      </c>
      <c r="BB49" s="5">
        <f t="shared" si="12"/>
        <v>2.5678238889171617E-2</v>
      </c>
      <c r="BC49" s="5">
        <f t="shared" si="13"/>
        <v>4.9369712659604213E-3</v>
      </c>
      <c r="BD49" s="6">
        <f t="shared" si="14"/>
        <v>2.0155100793975557E-3</v>
      </c>
      <c r="BF49" s="4">
        <v>8.6706359076868814E-2</v>
      </c>
      <c r="BG49" s="5">
        <v>8.0766203038031462E-2</v>
      </c>
      <c r="BH49" s="5">
        <v>3.3690856480665311E-2</v>
      </c>
      <c r="BI49" s="5">
        <v>3.71361587423834E-2</v>
      </c>
      <c r="BJ49" s="5">
        <v>6.831809387356795E-2</v>
      </c>
      <c r="BK49" s="5">
        <f t="shared" si="15"/>
        <v>6.1323534242303392E-2</v>
      </c>
      <c r="BL49" s="5">
        <f t="shared" si="16"/>
        <v>2.4595848454416962E-2</v>
      </c>
      <c r="BM49" s="6">
        <f t="shared" si="17"/>
        <v>1.0999597821671892E-2</v>
      </c>
      <c r="BO49" s="25">
        <v>3.0376299999999998E-2</v>
      </c>
      <c r="BP49" s="18" t="s">
        <v>114</v>
      </c>
    </row>
    <row r="50" spans="1:68" x14ac:dyDescent="0.3">
      <c r="A50" s="53">
        <v>46</v>
      </c>
      <c r="B50" s="1" t="s">
        <v>2</v>
      </c>
      <c r="C50" s="22" t="s">
        <v>126</v>
      </c>
      <c r="D50" s="4">
        <v>2.611406200847992E-3</v>
      </c>
      <c r="E50" s="5">
        <v>3.9703240362175679E-3</v>
      </c>
      <c r="F50" s="5">
        <v>2.5349351513371888E-3</v>
      </c>
      <c r="G50" s="5">
        <v>4.8583154191909322E-3</v>
      </c>
      <c r="H50" s="5">
        <v>1.0313053162055764E-3</v>
      </c>
      <c r="I50" s="5">
        <v>1.6927468868541166E-3</v>
      </c>
      <c r="J50" s="5">
        <f t="shared" si="0"/>
        <v>2.7831721684422293E-3</v>
      </c>
      <c r="K50" s="5">
        <f t="shared" si="1"/>
        <v>1.2951665912967359E-3</v>
      </c>
      <c r="L50" s="6">
        <f t="shared" si="2"/>
        <v>5.2874954676280128E-4</v>
      </c>
      <c r="N50" s="4">
        <v>3.8362787238151102E-5</v>
      </c>
      <c r="O50" s="5">
        <v>7.5954236347532282E-5</v>
      </c>
      <c r="P50" s="5">
        <v>3.9883497071257796E-5</v>
      </c>
      <c r="Q50" s="5">
        <v>6.1683563320167543E-5</v>
      </c>
      <c r="R50" s="5">
        <v>7.5891015605396094E-5</v>
      </c>
      <c r="S50" s="5">
        <f t="shared" si="3"/>
        <v>5.8355019916500963E-5</v>
      </c>
      <c r="T50" s="5">
        <f t="shared" si="4"/>
        <v>1.6548167805923072E-5</v>
      </c>
      <c r="U50" s="6">
        <f t="shared" si="5"/>
        <v>7.4005656234235066E-6</v>
      </c>
      <c r="W50" s="25">
        <v>5.3133E-3</v>
      </c>
      <c r="X50" s="18" t="s">
        <v>114</v>
      </c>
      <c r="Z50" s="4">
        <v>3.4819854005033934E-3</v>
      </c>
      <c r="AA50" s="5">
        <v>5.1590169971074294E-3</v>
      </c>
      <c r="AB50" s="5">
        <v>3.5554398522247457E-3</v>
      </c>
      <c r="AC50" s="5">
        <v>3.636584880476901E-3</v>
      </c>
      <c r="AD50" s="5">
        <v>5.1590169971074294E-3</v>
      </c>
      <c r="AE50" s="5">
        <v>4.6945891595862287E-3</v>
      </c>
      <c r="AF50" s="5">
        <f t="shared" si="6"/>
        <v>4.2811055478343546E-3</v>
      </c>
      <c r="AG50" s="5">
        <f t="shared" si="7"/>
        <v>7.4083470097615885E-4</v>
      </c>
      <c r="AH50" s="6">
        <f t="shared" si="8"/>
        <v>3.0244450018982404E-4</v>
      </c>
      <c r="AJ50" s="4">
        <v>7.1198652278414297E-5</v>
      </c>
      <c r="AK50" s="5">
        <v>3.262153726790217E-5</v>
      </c>
      <c r="AL50" s="5">
        <v>6.296596080470498E-5</v>
      </c>
      <c r="AM50" s="5">
        <v>3.6070815785368896E-5</v>
      </c>
      <c r="AN50" s="5">
        <v>5.9123635149954701E-5</v>
      </c>
      <c r="AO50" s="5">
        <f t="shared" si="9"/>
        <v>5.2396120257269005E-5</v>
      </c>
      <c r="AP50" s="5">
        <f t="shared" si="10"/>
        <v>1.7088489508579463E-5</v>
      </c>
      <c r="AQ50" s="6">
        <f t="shared" si="11"/>
        <v>7.6422048347951308E-6</v>
      </c>
      <c r="AS50" s="25">
        <v>5.2200000000000002E-5</v>
      </c>
      <c r="AT50" s="18" t="s">
        <v>114</v>
      </c>
      <c r="AV50" s="4">
        <v>1.0692346694167842E-4</v>
      </c>
      <c r="AW50" s="5">
        <v>2.2326007989090427E-5</v>
      </c>
      <c r="AX50" s="5">
        <v>1.0692346694167842E-4</v>
      </c>
      <c r="AY50" s="5">
        <v>4.5762458210836305E-5</v>
      </c>
      <c r="AZ50" s="5">
        <v>4.5762458210836305E-5</v>
      </c>
      <c r="BA50" s="5">
        <v>4.4072961000194157E-5</v>
      </c>
      <c r="BB50" s="5">
        <f t="shared" si="12"/>
        <v>6.1961803215719019E-5</v>
      </c>
      <c r="BC50" s="5">
        <f t="shared" si="13"/>
        <v>3.5941471606616559E-5</v>
      </c>
      <c r="BD50" s="6">
        <f t="shared" si="14"/>
        <v>1.4673044340156684E-5</v>
      </c>
      <c r="BF50" s="4">
        <v>6.3506696371411745E-5</v>
      </c>
      <c r="BG50" s="5">
        <v>4.1081486794522615E-5</v>
      </c>
      <c r="BH50" s="5">
        <v>7.2867965596917926E-5</v>
      </c>
      <c r="BI50" s="5">
        <v>3.6799809038828774E-5</v>
      </c>
      <c r="BJ50" s="5">
        <v>4.1905452239110248E-5</v>
      </c>
      <c r="BK50" s="5">
        <f t="shared" si="15"/>
        <v>5.1232282008158267E-5</v>
      </c>
      <c r="BL50" s="5">
        <f t="shared" si="16"/>
        <v>1.5945914252044023E-5</v>
      </c>
      <c r="BM50" s="6">
        <f t="shared" si="17"/>
        <v>7.1312296461906296E-6</v>
      </c>
      <c r="BO50" s="25">
        <v>0.55391710000000005</v>
      </c>
      <c r="BP50" s="18" t="s">
        <v>113</v>
      </c>
    </row>
    <row r="51" spans="1:68" x14ac:dyDescent="0.3">
      <c r="A51" s="51">
        <v>47</v>
      </c>
      <c r="B51" s="1" t="s">
        <v>11</v>
      </c>
      <c r="C51" s="22" t="s">
        <v>126</v>
      </c>
      <c r="D51" s="4">
        <v>3.5919403124355616</v>
      </c>
      <c r="E51" s="5">
        <v>2.9283403817898424</v>
      </c>
      <c r="F51" s="5">
        <v>3.9990410653820345</v>
      </c>
      <c r="G51" s="5">
        <v>3.8582274770373264</v>
      </c>
      <c r="H51" s="5">
        <v>3.7527597166943631</v>
      </c>
      <c r="I51" s="5">
        <v>2.5372082159591183</v>
      </c>
      <c r="J51" s="5">
        <f t="shared" si="0"/>
        <v>3.444586194883041</v>
      </c>
      <c r="K51" s="5">
        <f t="shared" si="1"/>
        <v>0.52994465204709384</v>
      </c>
      <c r="L51" s="6">
        <f t="shared" si="2"/>
        <v>0.2163489982386928</v>
      </c>
      <c r="N51" s="4">
        <v>2.7395778949099934</v>
      </c>
      <c r="O51" s="5">
        <v>2.7126442977357064</v>
      </c>
      <c r="P51" s="5">
        <v>2.6544730958863947</v>
      </c>
      <c r="Q51" s="5">
        <v>2.1285007909424651</v>
      </c>
      <c r="R51" s="5">
        <v>2.3740612454802612</v>
      </c>
      <c r="S51" s="5">
        <f t="shared" si="3"/>
        <v>2.5218514649909638</v>
      </c>
      <c r="T51" s="5">
        <f t="shared" si="4"/>
        <v>0.23578036476807954</v>
      </c>
      <c r="U51" s="6">
        <f t="shared" si="5"/>
        <v>0.10544418467622445</v>
      </c>
      <c r="W51" s="25">
        <v>9.7935000000000001E-3</v>
      </c>
      <c r="X51" s="18" t="s">
        <v>114</v>
      </c>
      <c r="Z51" s="4">
        <v>3.3139055564351896</v>
      </c>
      <c r="AA51" s="5">
        <v>3.2162752701718471</v>
      </c>
      <c r="AB51" s="5">
        <v>3.6218246382767743</v>
      </c>
      <c r="AC51" s="5">
        <v>3.4509023014803653</v>
      </c>
      <c r="AD51" s="5">
        <v>4.7060500973902393</v>
      </c>
      <c r="AE51" s="5">
        <v>5.4313296043808279</v>
      </c>
      <c r="AF51" s="5">
        <f t="shared" si="6"/>
        <v>3.9567145780225403</v>
      </c>
      <c r="AG51" s="5">
        <f t="shared" si="7"/>
        <v>0.82314886606614601</v>
      </c>
      <c r="AH51" s="6">
        <f t="shared" si="8"/>
        <v>0.33604911736877147</v>
      </c>
      <c r="AJ51" s="4">
        <v>3.9219892444100446</v>
      </c>
      <c r="AK51" s="5">
        <v>2.5599354622559995</v>
      </c>
      <c r="AL51" s="5">
        <v>2.9598774804272341</v>
      </c>
      <c r="AM51" s="5">
        <v>3.2514945561418744</v>
      </c>
      <c r="AN51" s="5">
        <v>2.4258605063568179</v>
      </c>
      <c r="AO51" s="5">
        <f t="shared" si="9"/>
        <v>3.0238314499183945</v>
      </c>
      <c r="AP51" s="5">
        <f t="shared" si="10"/>
        <v>0.59903605080752254</v>
      </c>
      <c r="AQ51" s="6">
        <f t="shared" si="11"/>
        <v>0.26789706611572761</v>
      </c>
      <c r="AS51" s="25">
        <v>8.0264299999999997E-2</v>
      </c>
      <c r="AT51" s="18" t="s">
        <v>113</v>
      </c>
      <c r="AV51" s="4">
        <v>0.95007605563675301</v>
      </c>
      <c r="AW51" s="5">
        <v>1.1888418232504254</v>
      </c>
      <c r="AX51" s="5">
        <v>1.285383906983482</v>
      </c>
      <c r="AY51" s="5">
        <v>1.4243255912324078</v>
      </c>
      <c r="AZ51" s="5">
        <v>1.4766175014053591</v>
      </c>
      <c r="BA51" s="5">
        <v>0.9513114731311334</v>
      </c>
      <c r="BB51" s="5">
        <f t="shared" si="12"/>
        <v>1.2127593919399269</v>
      </c>
      <c r="BC51" s="5">
        <f t="shared" si="13"/>
        <v>0.22697368936151205</v>
      </c>
      <c r="BD51" s="6">
        <f t="shared" si="14"/>
        <v>9.2661620662113198E-2</v>
      </c>
      <c r="BF51" s="4">
        <v>0.73082350068063517</v>
      </c>
      <c r="BG51" s="5">
        <v>0.69047986507507364</v>
      </c>
      <c r="BH51" s="5">
        <v>0.62026478195180657</v>
      </c>
      <c r="BI51" s="5">
        <v>0.87979817428137808</v>
      </c>
      <c r="BJ51" s="5">
        <v>0.69210039428929215</v>
      </c>
      <c r="BK51" s="5">
        <f t="shared" si="15"/>
        <v>0.72269334325563706</v>
      </c>
      <c r="BL51" s="5">
        <f t="shared" si="16"/>
        <v>9.6453712039897249E-2</v>
      </c>
      <c r="BM51" s="6">
        <f t="shared" si="17"/>
        <v>4.3135411360680026E-2</v>
      </c>
      <c r="BO51" s="25">
        <v>1.5506999999999999E-3</v>
      </c>
      <c r="BP51" s="18" t="s">
        <v>114</v>
      </c>
    </row>
    <row r="52" spans="1:68" x14ac:dyDescent="0.3">
      <c r="A52" s="53">
        <v>48</v>
      </c>
      <c r="B52" s="1" t="s">
        <v>40</v>
      </c>
      <c r="C52" s="22" t="s">
        <v>127</v>
      </c>
      <c r="D52" s="4">
        <v>8.7598755555823131E-4</v>
      </c>
      <c r="E52" s="5">
        <v>1.017052338802576E-2</v>
      </c>
      <c r="F52" s="5">
        <v>1.0671847328756026E-2</v>
      </c>
      <c r="G52" s="5">
        <v>9.9589603283173726E-3</v>
      </c>
      <c r="H52" s="5">
        <v>1.706853630476372E-2</v>
      </c>
      <c r="I52" s="5">
        <v>3.3166768115736873E-3</v>
      </c>
      <c r="J52" s="5">
        <f t="shared" si="0"/>
        <v>8.6770886194991338E-3</v>
      </c>
      <c r="K52" s="5">
        <f t="shared" si="1"/>
        <v>5.2893003886583419E-3</v>
      </c>
      <c r="L52" s="6">
        <f t="shared" si="2"/>
        <v>2.1593478414196144E-3</v>
      </c>
      <c r="N52" s="4">
        <v>1.4955426268818219E-2</v>
      </c>
      <c r="O52" s="5">
        <v>2.029815712971391E-2</v>
      </c>
      <c r="P52" s="5">
        <v>2.1903585418593472E-2</v>
      </c>
      <c r="Q52" s="5">
        <v>2.3029856834439328E-2</v>
      </c>
      <c r="R52" s="5">
        <v>1.423197575909522E-2</v>
      </c>
      <c r="S52" s="5">
        <f t="shared" si="3"/>
        <v>1.8883800282132029E-2</v>
      </c>
      <c r="T52" s="5">
        <f t="shared" si="4"/>
        <v>3.6160997297981536E-3</v>
      </c>
      <c r="U52" s="6">
        <f t="shared" si="5"/>
        <v>1.6171689618494586E-3</v>
      </c>
      <c r="W52" s="25">
        <v>9.0684000000000008E-3</v>
      </c>
      <c r="X52" s="18" t="s">
        <v>114</v>
      </c>
      <c r="Z52" s="4">
        <v>1.0754434719939724E-2</v>
      </c>
      <c r="AA52" s="5">
        <v>7.04614122652528E-3</v>
      </c>
      <c r="AB52" s="5">
        <v>9.3763574218892823E-3</v>
      </c>
      <c r="AC52" s="5">
        <v>1.1310298671486715E-2</v>
      </c>
      <c r="AD52" s="5">
        <v>7.881728202502266E-3</v>
      </c>
      <c r="AE52" s="5">
        <v>1.1126381607734276E-2</v>
      </c>
      <c r="AF52" s="5">
        <f t="shared" si="6"/>
        <v>9.5825569750129253E-3</v>
      </c>
      <c r="AG52" s="5">
        <f t="shared" si="7"/>
        <v>1.6386236568977999E-3</v>
      </c>
      <c r="AH52" s="6">
        <f t="shared" si="8"/>
        <v>6.6896530664217052E-4</v>
      </c>
      <c r="AJ52" s="4">
        <v>2.3298036410072082E-2</v>
      </c>
      <c r="AK52" s="5">
        <v>1.9573804023910703E-2</v>
      </c>
      <c r="AL52" s="5">
        <v>2.2502206347578196E-2</v>
      </c>
      <c r="AM52" s="5">
        <v>3.2110979856280635E-2</v>
      </c>
      <c r="AN52" s="5">
        <v>1.7976445906641873E-2</v>
      </c>
      <c r="AO52" s="5">
        <f t="shared" si="9"/>
        <v>2.3092294508896698E-2</v>
      </c>
      <c r="AP52" s="5">
        <f t="shared" si="10"/>
        <v>5.4835869049663696E-3</v>
      </c>
      <c r="AQ52" s="6">
        <f t="shared" si="11"/>
        <v>2.4523346160064963E-3</v>
      </c>
      <c r="AS52" s="25">
        <v>3.8600000000000001E-3</v>
      </c>
      <c r="AT52" s="18" t="s">
        <v>114</v>
      </c>
      <c r="AV52" s="4">
        <v>8.079813558878211E-3</v>
      </c>
      <c r="AW52" s="5">
        <v>1.6789761413417328E-2</v>
      </c>
      <c r="AX52" s="5">
        <v>1.401387245754966E-2</v>
      </c>
      <c r="AY52" s="5">
        <v>2.0633292714739546E-2</v>
      </c>
      <c r="AZ52" s="5">
        <v>1.5610193538025003E-2</v>
      </c>
      <c r="BA52" s="5">
        <v>1.5834514840658679E-2</v>
      </c>
      <c r="BB52" s="5">
        <f t="shared" si="12"/>
        <v>1.5160241420544738E-2</v>
      </c>
      <c r="BC52" s="5">
        <f t="shared" si="13"/>
        <v>4.1161474204099617E-3</v>
      </c>
      <c r="BD52" s="6">
        <f t="shared" si="14"/>
        <v>1.6804101476796066E-3</v>
      </c>
      <c r="BF52" s="4">
        <v>4.7343217843333077E-2</v>
      </c>
      <c r="BG52" s="5">
        <v>3.7932646347245157E-2</v>
      </c>
      <c r="BH52" s="5">
        <v>2.2472648198065555E-2</v>
      </c>
      <c r="BI52" s="5">
        <v>2.664206715467855E-2</v>
      </c>
      <c r="BJ52" s="5">
        <v>3.2001455316700608E-2</v>
      </c>
      <c r="BK52" s="5">
        <f t="shared" si="15"/>
        <v>3.3278406972004584E-2</v>
      </c>
      <c r="BL52" s="5">
        <f t="shared" si="16"/>
        <v>9.771346931076761E-3</v>
      </c>
      <c r="BM52" s="6">
        <f t="shared" si="17"/>
        <v>4.3698791939243177E-3</v>
      </c>
      <c r="BO52" s="25">
        <v>2.4645000000000001E-3</v>
      </c>
      <c r="BP52" s="18" t="s">
        <v>114</v>
      </c>
    </row>
    <row r="53" spans="1:68" x14ac:dyDescent="0.3">
      <c r="A53" s="51">
        <v>49</v>
      </c>
      <c r="B53" s="1" t="s">
        <v>36</v>
      </c>
      <c r="C53" s="22" t="s">
        <v>124</v>
      </c>
      <c r="D53" s="4">
        <v>2.4491528357463127E-2</v>
      </c>
      <c r="E53" s="5">
        <v>2.0219286989011775E-2</v>
      </c>
      <c r="F53" s="5">
        <v>2.6245870268629363E-2</v>
      </c>
      <c r="G53" s="5">
        <v>2.5895396063665161E-2</v>
      </c>
      <c r="H53" s="5">
        <v>2.5463058253584112E-2</v>
      </c>
      <c r="I53" s="5">
        <v>2.3424826238976262E-2</v>
      </c>
      <c r="J53" s="5">
        <f t="shared" si="0"/>
        <v>2.4289994361888296E-2</v>
      </c>
      <c r="K53" s="5">
        <f t="shared" si="1"/>
        <v>2.046893354513352E-3</v>
      </c>
      <c r="L53" s="6">
        <f t="shared" si="2"/>
        <v>8.3564071274191791E-4</v>
      </c>
      <c r="N53" s="4">
        <v>1.8556577364158142E-2</v>
      </c>
      <c r="O53" s="5">
        <v>1.7376369166990289E-2</v>
      </c>
      <c r="P53" s="5">
        <v>2.3338313380805473E-2</v>
      </c>
      <c r="Q53" s="5">
        <v>2.9092754171102245E-2</v>
      </c>
      <c r="R53" s="5">
        <v>1.6288013842551255E-2</v>
      </c>
      <c r="S53" s="5">
        <f t="shared" si="3"/>
        <v>2.0930405585121482E-2</v>
      </c>
      <c r="T53" s="5">
        <f t="shared" si="4"/>
        <v>4.7379318434757354E-3</v>
      </c>
      <c r="U53" s="6">
        <f t="shared" si="5"/>
        <v>2.1188675349545273E-3</v>
      </c>
      <c r="W53" s="25">
        <v>0.1892848</v>
      </c>
      <c r="X53" s="18" t="s">
        <v>113</v>
      </c>
      <c r="Z53" s="4">
        <v>3.0456111423532817E-2</v>
      </c>
      <c r="AA53" s="5">
        <v>2.5114991174714409E-2</v>
      </c>
      <c r="AB53" s="5">
        <v>2.5794855069390311E-2</v>
      </c>
      <c r="AC53" s="5">
        <v>3.2383224303389288E-2</v>
      </c>
      <c r="AD53" s="5">
        <v>2.5508024653688899E-2</v>
      </c>
      <c r="AE53" s="5">
        <v>2.7574643281067127E-2</v>
      </c>
      <c r="AF53" s="5">
        <f t="shared" si="6"/>
        <v>2.7805308317630478E-2</v>
      </c>
      <c r="AG53" s="5">
        <f t="shared" si="7"/>
        <v>2.726246475267802E-3</v>
      </c>
      <c r="AH53" s="6">
        <f t="shared" si="8"/>
        <v>1.1129854629112125E-3</v>
      </c>
      <c r="AJ53" s="4">
        <v>2.4492336383774516E-2</v>
      </c>
      <c r="AK53" s="5">
        <v>2.7544340594126082E-2</v>
      </c>
      <c r="AL53" s="5">
        <v>2.6105484233628087E-2</v>
      </c>
      <c r="AM53" s="5">
        <v>2.1325604502037271E-2</v>
      </c>
      <c r="AN53" s="5">
        <v>3.2006865970533545E-2</v>
      </c>
      <c r="AO53" s="5">
        <f t="shared" si="9"/>
        <v>2.6294926336819902E-2</v>
      </c>
      <c r="AP53" s="5">
        <f t="shared" si="10"/>
        <v>3.942292122372403E-3</v>
      </c>
      <c r="AQ53" s="6">
        <f t="shared" si="11"/>
        <v>1.7630466345573224E-3</v>
      </c>
      <c r="AS53" s="25">
        <v>0.48733349999999998</v>
      </c>
      <c r="AT53" s="18" t="s">
        <v>113</v>
      </c>
      <c r="AV53" s="4">
        <v>2.440074366964309E-2</v>
      </c>
      <c r="AW53" s="5">
        <v>1.6707698248916887E-2</v>
      </c>
      <c r="AX53" s="5">
        <v>2.0694864569357114E-2</v>
      </c>
      <c r="AY53" s="5">
        <v>2.2828045708037991E-2</v>
      </c>
      <c r="AZ53" s="5">
        <v>2.9177931846775706E-2</v>
      </c>
      <c r="BA53" s="5">
        <v>1.6891855674155496E-2</v>
      </c>
      <c r="BB53" s="5">
        <f t="shared" si="12"/>
        <v>2.1783523286147716E-2</v>
      </c>
      <c r="BC53" s="5">
        <f t="shared" si="13"/>
        <v>4.7643622285367931E-3</v>
      </c>
      <c r="BD53" s="6">
        <f t="shared" si="14"/>
        <v>1.9450427349507467E-3</v>
      </c>
      <c r="BF53" s="4">
        <v>2.6193172809024397E-2</v>
      </c>
      <c r="BG53" s="5">
        <v>2.4902042860204143E-2</v>
      </c>
      <c r="BH53" s="5">
        <v>2.3532827018501411E-2</v>
      </c>
      <c r="BI53" s="5">
        <v>3.1320068628204141E-2</v>
      </c>
      <c r="BJ53" s="5">
        <v>2.4301814633265834E-2</v>
      </c>
      <c r="BK53" s="5">
        <f t="shared" si="15"/>
        <v>2.6049985189839985E-2</v>
      </c>
      <c r="BL53" s="5">
        <f t="shared" si="16"/>
        <v>3.1025892125846662E-3</v>
      </c>
      <c r="BM53" s="6">
        <f t="shared" si="17"/>
        <v>1.3875200771193718E-3</v>
      </c>
      <c r="BO53" s="25">
        <v>0.1205846</v>
      </c>
      <c r="BP53" s="18" t="s">
        <v>113</v>
      </c>
    </row>
    <row r="54" spans="1:68" x14ac:dyDescent="0.3">
      <c r="A54" s="53">
        <v>50</v>
      </c>
      <c r="B54" s="1" t="s">
        <v>54</v>
      </c>
      <c r="C54" s="22" t="s">
        <v>126</v>
      </c>
      <c r="D54" s="4">
        <v>0.36380425440966419</v>
      </c>
      <c r="E54" s="5">
        <v>0.32580173448010363</v>
      </c>
      <c r="F54" s="5">
        <v>0.29509382733981754</v>
      </c>
      <c r="G54" s="5">
        <v>0.41216728551885873</v>
      </c>
      <c r="H54" s="5">
        <v>0.24024755660804548</v>
      </c>
      <c r="I54" s="5">
        <v>0.29292640459776625</v>
      </c>
      <c r="J54" s="5">
        <f t="shared" si="0"/>
        <v>0.32167351049237597</v>
      </c>
      <c r="K54" s="5">
        <f t="shared" si="1"/>
        <v>5.4991251962834969E-2</v>
      </c>
      <c r="L54" s="6">
        <f t="shared" si="2"/>
        <v>2.2450084604294929E-2</v>
      </c>
      <c r="N54" s="4">
        <v>0.20103897248461064</v>
      </c>
      <c r="O54" s="5">
        <v>0.18838365709847466</v>
      </c>
      <c r="P54" s="5">
        <v>0.33644101230783163</v>
      </c>
      <c r="Q54" s="5">
        <v>0.18205107797001382</v>
      </c>
      <c r="R54" s="5">
        <v>0.30489678195618514</v>
      </c>
      <c r="S54" s="5">
        <f t="shared" si="3"/>
        <v>0.24256230036342319</v>
      </c>
      <c r="T54" s="5">
        <f t="shared" si="4"/>
        <v>6.4838137436983925E-2</v>
      </c>
      <c r="U54" s="6">
        <f t="shared" si="5"/>
        <v>2.8996496568714007E-2</v>
      </c>
      <c r="W54" s="25">
        <v>7.8993499999999994E-2</v>
      </c>
      <c r="X54" s="18" t="s">
        <v>113</v>
      </c>
      <c r="Z54" s="4">
        <v>0.42841523938479009</v>
      </c>
      <c r="AA54" s="5">
        <v>0.47189753482542995</v>
      </c>
      <c r="AB54" s="5">
        <v>0.47233967247832148</v>
      </c>
      <c r="AC54" s="5">
        <v>0.38310288501520634</v>
      </c>
      <c r="AD54" s="5">
        <v>0.43420176579476261</v>
      </c>
      <c r="AE54" s="5">
        <v>0.43364310438260617</v>
      </c>
      <c r="AF54" s="5">
        <f t="shared" si="6"/>
        <v>0.43726670031351939</v>
      </c>
      <c r="AG54" s="5">
        <f t="shared" si="7"/>
        <v>3.0177253008355231E-2</v>
      </c>
      <c r="AH54" s="6">
        <f t="shared" si="8"/>
        <v>1.2319811951556492E-2</v>
      </c>
      <c r="AJ54" s="4">
        <v>0.32241620665064313</v>
      </c>
      <c r="AK54" s="5">
        <v>0.30673766994057589</v>
      </c>
      <c r="AL54" s="5">
        <v>0.31709556303248132</v>
      </c>
      <c r="AM54" s="5">
        <v>0.31856769614724689</v>
      </c>
      <c r="AN54" s="5">
        <v>0.29598245363085873</v>
      </c>
      <c r="AO54" s="5">
        <f t="shared" si="9"/>
        <v>0.31215991788036118</v>
      </c>
      <c r="AP54" s="5">
        <f t="shared" si="10"/>
        <v>1.0743867983518172E-2</v>
      </c>
      <c r="AQ54" s="6">
        <f t="shared" si="11"/>
        <v>4.8048038304860444E-3</v>
      </c>
      <c r="AS54" s="25">
        <v>1.019E-4</v>
      </c>
      <c r="AT54" s="18" t="s">
        <v>114</v>
      </c>
      <c r="AV54" s="4">
        <v>0.35042970488884234</v>
      </c>
      <c r="AW54" s="5">
        <v>0.17934240759865494</v>
      </c>
      <c r="AX54" s="5">
        <v>0.17983664853566589</v>
      </c>
      <c r="AY54" s="5">
        <v>0.36223706684905688</v>
      </c>
      <c r="AZ54" s="5">
        <v>0.3378108520491474</v>
      </c>
      <c r="BA54" s="5">
        <v>0.39068161389267281</v>
      </c>
      <c r="BB54" s="5">
        <f t="shared" si="12"/>
        <v>0.30005638230234005</v>
      </c>
      <c r="BC54" s="5">
        <f t="shared" si="13"/>
        <v>9.4938811685693889E-2</v>
      </c>
      <c r="BD54" s="6">
        <f t="shared" si="14"/>
        <v>3.8758607569355154E-2</v>
      </c>
      <c r="BF54" s="4">
        <v>0.31859716801512322</v>
      </c>
      <c r="BG54" s="5">
        <v>0.24954810066369176</v>
      </c>
      <c r="BH54" s="5">
        <v>0.3306760031685812</v>
      </c>
      <c r="BI54" s="5">
        <v>0.26653405474220243</v>
      </c>
      <c r="BJ54" s="5">
        <v>0.35912217356789838</v>
      </c>
      <c r="BK54" s="5">
        <f t="shared" si="15"/>
        <v>0.3048955000314994</v>
      </c>
      <c r="BL54" s="5">
        <f t="shared" si="16"/>
        <v>4.5628492391873304E-2</v>
      </c>
      <c r="BM54" s="6">
        <f t="shared" si="17"/>
        <v>2.0405682139812135E-2</v>
      </c>
      <c r="BO54" s="25">
        <v>0.91964020000000002</v>
      </c>
      <c r="BP54" s="18" t="s">
        <v>113</v>
      </c>
    </row>
    <row r="55" spans="1:68" x14ac:dyDescent="0.3">
      <c r="A55" s="51">
        <v>51</v>
      </c>
      <c r="B55" s="1" t="s">
        <v>35</v>
      </c>
      <c r="C55" s="22" t="s">
        <v>127</v>
      </c>
      <c r="D55" s="4">
        <v>2.4637375770063801</v>
      </c>
      <c r="E55" s="5">
        <v>1.949708433058976</v>
      </c>
      <c r="F55" s="5">
        <v>2.6688556919312401</v>
      </c>
      <c r="G55" s="5">
        <v>1.6023939808481533</v>
      </c>
      <c r="H55" s="5">
        <v>1.7960203747798185</v>
      </c>
      <c r="I55" s="5">
        <v>2.383845533173846</v>
      </c>
      <c r="J55" s="5">
        <f t="shared" si="0"/>
        <v>2.144093598466402</v>
      </c>
      <c r="K55" s="5">
        <f t="shared" si="1"/>
        <v>0.38457932758973556</v>
      </c>
      <c r="L55" s="6">
        <f t="shared" si="2"/>
        <v>0.1570038530362515</v>
      </c>
      <c r="N55" s="4">
        <v>2.5612667443839712</v>
      </c>
      <c r="O55" s="5">
        <v>2.4042823488480072</v>
      </c>
      <c r="P55" s="5">
        <v>3.3068916527074426</v>
      </c>
      <c r="Q55" s="5">
        <v>2.737247918179738</v>
      </c>
      <c r="R55" s="5">
        <v>2.8062299700687707</v>
      </c>
      <c r="S55" s="5">
        <f t="shared" si="3"/>
        <v>2.7631837268375858</v>
      </c>
      <c r="T55" s="5">
        <f t="shared" si="4"/>
        <v>0.30585114706561056</v>
      </c>
      <c r="U55" s="6">
        <f t="shared" si="5"/>
        <v>0.13678079116699809</v>
      </c>
      <c r="W55" s="25">
        <v>2.7143899999999999E-2</v>
      </c>
      <c r="X55" s="18" t="s">
        <v>114</v>
      </c>
      <c r="Z55" s="4">
        <v>2.4602663288872386</v>
      </c>
      <c r="AA55" s="5">
        <v>2.9094815657902391</v>
      </c>
      <c r="AB55" s="5">
        <v>1.7366371184410472</v>
      </c>
      <c r="AC55" s="5">
        <v>2.1047574743924344</v>
      </c>
      <c r="AD55" s="5">
        <v>2.8951619802392665</v>
      </c>
      <c r="AE55" s="5">
        <v>2.7496973240002798</v>
      </c>
      <c r="AF55" s="5">
        <f t="shared" si="6"/>
        <v>2.4760002986250842</v>
      </c>
      <c r="AG55" s="5">
        <f t="shared" si="7"/>
        <v>0.43267372052078068</v>
      </c>
      <c r="AH55" s="6">
        <f t="shared" si="8"/>
        <v>0.17663830673124797</v>
      </c>
      <c r="AJ55" s="4">
        <v>2.5518860178478944</v>
      </c>
      <c r="AK55" s="5">
        <v>3.1999083070303822</v>
      </c>
      <c r="AL55" s="5">
        <v>3.6482985480252554</v>
      </c>
      <c r="AM55" s="5">
        <v>2.3907443832441517</v>
      </c>
      <c r="AN55" s="5">
        <v>3.3724575846636831</v>
      </c>
      <c r="AO55" s="5">
        <f t="shared" si="9"/>
        <v>3.0326589681622731</v>
      </c>
      <c r="AP55" s="5">
        <f t="shared" si="10"/>
        <v>0.53982508683520869</v>
      </c>
      <c r="AQ55" s="6">
        <f t="shared" si="11"/>
        <v>0.24141711802465068</v>
      </c>
      <c r="AS55" s="25">
        <v>0.10163469999999999</v>
      </c>
      <c r="AT55" s="18" t="s">
        <v>113</v>
      </c>
      <c r="AV55" s="4">
        <v>0.83425489015161436</v>
      </c>
      <c r="AW55" s="5">
        <v>0.66215922667535576</v>
      </c>
      <c r="AX55" s="5">
        <v>1.6029931496324672</v>
      </c>
      <c r="AY55" s="5">
        <v>0.72713948768309622</v>
      </c>
      <c r="AZ55" s="5">
        <v>0.56604384720400458</v>
      </c>
      <c r="BA55" s="5">
        <v>1.9442050540713351</v>
      </c>
      <c r="BB55" s="5">
        <f t="shared" si="12"/>
        <v>1.0561326092363121</v>
      </c>
      <c r="BC55" s="5">
        <f t="shared" si="13"/>
        <v>0.57281713225253106</v>
      </c>
      <c r="BD55" s="6">
        <f t="shared" si="14"/>
        <v>0.23385161499050836</v>
      </c>
      <c r="BF55" s="4">
        <v>2.741682005454126</v>
      </c>
      <c r="BG55" s="5">
        <v>2.9239581679433386</v>
      </c>
      <c r="BH55" s="5">
        <v>2.5572659939308036</v>
      </c>
      <c r="BI55" s="5">
        <v>2.6705124124761297</v>
      </c>
      <c r="BJ55" s="5">
        <v>3.5834985019589767</v>
      </c>
      <c r="BK55" s="5">
        <f t="shared" si="15"/>
        <v>2.8953834163526748</v>
      </c>
      <c r="BL55" s="5">
        <f t="shared" si="16"/>
        <v>0.4070728960853624</v>
      </c>
      <c r="BM55" s="6">
        <f t="shared" si="17"/>
        <v>0.18204853348891567</v>
      </c>
      <c r="BO55" s="25">
        <v>2.0149999999999999E-4</v>
      </c>
      <c r="BP55" s="18" t="s">
        <v>114</v>
      </c>
    </row>
    <row r="56" spans="1:68" x14ac:dyDescent="0.3">
      <c r="A56" s="53">
        <v>52</v>
      </c>
      <c r="B56" s="1" t="s">
        <v>38</v>
      </c>
      <c r="C56" s="22" t="s">
        <v>127</v>
      </c>
      <c r="D56" s="4">
        <v>1.23270413746081E-2</v>
      </c>
      <c r="E56" s="5">
        <v>1.8380952949392095E-2</v>
      </c>
      <c r="F56" s="5">
        <v>1.0175204163705459E-2</v>
      </c>
      <c r="G56" s="5">
        <v>1.3764901309360953E-2</v>
      </c>
      <c r="H56" s="5">
        <v>1.973129729975669E-2</v>
      </c>
      <c r="I56" s="5">
        <v>1.5412097274286449E-2</v>
      </c>
      <c r="J56" s="5">
        <f t="shared" si="0"/>
        <v>1.4965249061851626E-2</v>
      </c>
      <c r="K56" s="5">
        <f t="shared" si="1"/>
        <v>3.3148008193693334E-3</v>
      </c>
      <c r="L56" s="6">
        <f t="shared" si="2"/>
        <v>1.353261767735743E-3</v>
      </c>
      <c r="N56" s="4">
        <v>1.9354657076653597E-2</v>
      </c>
      <c r="O56" s="5">
        <v>2.1599179694247447E-2</v>
      </c>
      <c r="P56" s="5">
        <v>2.4621052881205387E-2</v>
      </c>
      <c r="Q56" s="5">
        <v>2.2788097062071574E-2</v>
      </c>
      <c r="R56" s="5">
        <v>2.0827532209722048E-2</v>
      </c>
      <c r="S56" s="5">
        <f t="shared" si="3"/>
        <v>2.1838103784780009E-2</v>
      </c>
      <c r="T56" s="5">
        <f t="shared" si="4"/>
        <v>1.7828707233924644E-3</v>
      </c>
      <c r="U56" s="6">
        <f t="shared" si="5"/>
        <v>7.9732402651995493E-4</v>
      </c>
      <c r="W56" s="25">
        <v>4.4549999999999998E-3</v>
      </c>
      <c r="X56" s="18" t="s">
        <v>114</v>
      </c>
      <c r="Z56" s="4">
        <v>1.8677964806149916E-2</v>
      </c>
      <c r="AA56" s="5">
        <v>9.6559808469844927E-3</v>
      </c>
      <c r="AB56" s="5">
        <v>1.2906934058364206E-2</v>
      </c>
      <c r="AC56" s="5">
        <v>1.6247384105246745E-2</v>
      </c>
      <c r="AD56" s="5">
        <v>1.4834808548519681E-2</v>
      </c>
      <c r="AE56" s="5">
        <v>1.6360512313962464E-2</v>
      </c>
      <c r="AF56" s="5">
        <f t="shared" si="6"/>
        <v>1.4780597446537917E-2</v>
      </c>
      <c r="AG56" s="5">
        <f t="shared" si="7"/>
        <v>2.8755380671688651E-3</v>
      </c>
      <c r="AH56" s="6">
        <f t="shared" si="8"/>
        <v>1.1739335000854501E-3</v>
      </c>
      <c r="AJ56" s="4">
        <v>3.0145781844900139E-2</v>
      </c>
      <c r="AK56" s="5">
        <v>2.1446456595722169E-2</v>
      </c>
      <c r="AL56" s="5">
        <v>2.2891173492549197E-2</v>
      </c>
      <c r="AM56" s="5">
        <v>2.7035065616503314E-2</v>
      </c>
      <c r="AN56" s="5">
        <v>2.1357936394411862E-2</v>
      </c>
      <c r="AO56" s="5">
        <f t="shared" si="9"/>
        <v>2.4575282788817338E-2</v>
      </c>
      <c r="AP56" s="5">
        <f t="shared" si="10"/>
        <v>3.8748576290996584E-3</v>
      </c>
      <c r="AQ56" s="6">
        <f t="shared" si="11"/>
        <v>1.7328890123601006E-3</v>
      </c>
      <c r="AS56" s="25">
        <v>1.2301E-3</v>
      </c>
      <c r="AT56" s="18" t="s">
        <v>114</v>
      </c>
      <c r="AV56" s="4">
        <v>2.2768860142973107E-2</v>
      </c>
      <c r="AW56" s="5">
        <v>1.7565741042443551E-2</v>
      </c>
      <c r="AX56" s="5">
        <v>2.5503950485815059E-2</v>
      </c>
      <c r="AY56" s="5">
        <v>9.4654079104737904E-3</v>
      </c>
      <c r="AZ56" s="5">
        <v>2.2264903498674948E-2</v>
      </c>
      <c r="BA56" s="5">
        <v>2.2577214978732867E-2</v>
      </c>
      <c r="BB56" s="5">
        <f t="shared" si="12"/>
        <v>2.0024346343185555E-2</v>
      </c>
      <c r="BC56" s="5">
        <f t="shared" si="13"/>
        <v>5.7728948205411895E-3</v>
      </c>
      <c r="BD56" s="6">
        <f t="shared" si="14"/>
        <v>2.3567744415136302E-3</v>
      </c>
      <c r="BF56" s="4">
        <v>2.7110081992791146E-2</v>
      </c>
      <c r="BG56" s="5">
        <v>3.8894175200327764E-2</v>
      </c>
      <c r="BH56" s="5">
        <v>2.3827302757931934E-2</v>
      </c>
      <c r="BI56" s="5">
        <v>2.5526137810311902E-2</v>
      </c>
      <c r="BJ56" s="5">
        <v>3.8668836479938629E-2</v>
      </c>
      <c r="BK56" s="5">
        <f t="shared" si="15"/>
        <v>3.0805306848260272E-2</v>
      </c>
      <c r="BL56" s="5">
        <f t="shared" si="16"/>
        <v>7.373631110818334E-3</v>
      </c>
      <c r="BM56" s="6">
        <f t="shared" si="17"/>
        <v>3.297588080959416E-3</v>
      </c>
      <c r="BO56" s="25">
        <v>2.3404100000000001E-2</v>
      </c>
      <c r="BP56" s="18" t="s">
        <v>114</v>
      </c>
    </row>
    <row r="57" spans="1:68" x14ac:dyDescent="0.3">
      <c r="A57" s="51">
        <v>53</v>
      </c>
      <c r="B57" s="1" t="s">
        <v>4</v>
      </c>
      <c r="C57" s="22" t="s">
        <v>126</v>
      </c>
      <c r="D57" s="4">
        <v>8.3687618366583057E-3</v>
      </c>
      <c r="E57" s="5">
        <v>1.1817861683269369E-2</v>
      </c>
      <c r="F57" s="5">
        <v>1.0731272758738575E-2</v>
      </c>
      <c r="G57" s="5">
        <v>1.3525503224545632E-2</v>
      </c>
      <c r="H57" s="5">
        <v>1.5367749176147381E-2</v>
      </c>
      <c r="I57" s="5">
        <v>8.7878487606698474E-3</v>
      </c>
      <c r="J57" s="5">
        <f t="shared" si="0"/>
        <v>1.1433166240004853E-2</v>
      </c>
      <c r="K57" s="5">
        <f t="shared" si="1"/>
        <v>2.4795073736227913E-3</v>
      </c>
      <c r="L57" s="6">
        <f t="shared" si="2"/>
        <v>1.0122546464740474E-3</v>
      </c>
      <c r="N57" s="4">
        <v>1.3904722399033063E-2</v>
      </c>
      <c r="O57" s="5">
        <v>1.51344941264099E-2</v>
      </c>
      <c r="P57" s="5">
        <v>1.1058508012271182E-2</v>
      </c>
      <c r="Q57" s="5">
        <v>2.2229947329187073E-2</v>
      </c>
      <c r="R57" s="5">
        <v>1.2844843618832529E-2</v>
      </c>
      <c r="S57" s="5">
        <f t="shared" si="3"/>
        <v>1.503450309714675E-2</v>
      </c>
      <c r="T57" s="5">
        <f t="shared" si="4"/>
        <v>3.838332082404848E-3</v>
      </c>
      <c r="U57" s="6">
        <f t="shared" si="5"/>
        <v>1.7165542912951127E-3</v>
      </c>
      <c r="W57" s="25">
        <v>0.12393899999999999</v>
      </c>
      <c r="X57" s="18" t="s">
        <v>113</v>
      </c>
      <c r="Z57" s="4">
        <v>8.9185780505249591E-3</v>
      </c>
      <c r="AA57" s="5">
        <v>8.5720097373411276E-3</v>
      </c>
      <c r="AB57" s="5">
        <v>9.3719697955804895E-3</v>
      </c>
      <c r="AC57" s="5">
        <v>7.6863892349989292E-3</v>
      </c>
      <c r="AD57" s="5">
        <v>8.6603541756297506E-3</v>
      </c>
      <c r="AE57" s="5">
        <v>8.4142137627529479E-3</v>
      </c>
      <c r="AF57" s="5">
        <f t="shared" si="6"/>
        <v>8.6039191261380338E-3</v>
      </c>
      <c r="AG57" s="5">
        <f t="shared" si="7"/>
        <v>5.1169073007411258E-4</v>
      </c>
      <c r="AH57" s="6">
        <f t="shared" si="8"/>
        <v>2.0889686579896244E-4</v>
      </c>
      <c r="AJ57" s="4">
        <v>1.3014424617278536E-2</v>
      </c>
      <c r="AK57" s="5">
        <v>1.3817338521140872E-2</v>
      </c>
      <c r="AL57" s="5">
        <v>1.0009556607922134E-2</v>
      </c>
      <c r="AM57" s="5">
        <v>1.1878022149430666E-2</v>
      </c>
      <c r="AN57" s="5">
        <v>1.3925523291851429E-2</v>
      </c>
      <c r="AO57" s="5">
        <f t="shared" si="9"/>
        <v>1.2528973037524727E-2</v>
      </c>
      <c r="AP57" s="5">
        <f t="shared" si="10"/>
        <v>1.6291944077504097E-3</v>
      </c>
      <c r="AQ57" s="6">
        <f t="shared" si="11"/>
        <v>7.2859788885848518E-4</v>
      </c>
      <c r="AS57" s="25">
        <v>4.1200000000000004E-3</v>
      </c>
      <c r="AT57" s="18" t="s">
        <v>114</v>
      </c>
      <c r="AV57" s="4">
        <v>1.329073817067742E-2</v>
      </c>
      <c r="AW57" s="5">
        <v>1.5687591793852894E-2</v>
      </c>
      <c r="AX57" s="5">
        <v>1.0002517875189272E-2</v>
      </c>
      <c r="AY57" s="5">
        <v>1.2031816039865285E-2</v>
      </c>
      <c r="AZ57" s="5">
        <v>1.2476911957598308E-2</v>
      </c>
      <c r="BA57" s="5">
        <v>1.6120624947874678E-2</v>
      </c>
      <c r="BB57" s="5">
        <f t="shared" si="12"/>
        <v>1.3268366797509644E-2</v>
      </c>
      <c r="BC57" s="5">
        <f t="shared" si="13"/>
        <v>2.3155886655822195E-3</v>
      </c>
      <c r="BD57" s="6">
        <f t="shared" si="14"/>
        <v>9.4533511414143898E-4</v>
      </c>
      <c r="BF57" s="4">
        <v>1.9785905199509762E-2</v>
      </c>
      <c r="BG57" s="5">
        <v>2.1035941859703391E-2</v>
      </c>
      <c r="BH57" s="5">
        <v>2.4631345278274853E-2</v>
      </c>
      <c r="BI57" s="5">
        <v>1.4271593557143223E-2</v>
      </c>
      <c r="BJ57" s="5">
        <v>1.9810357567928882E-2</v>
      </c>
      <c r="BK57" s="5">
        <f t="shared" si="15"/>
        <v>1.990702869251202E-2</v>
      </c>
      <c r="BL57" s="5">
        <f t="shared" si="16"/>
        <v>3.7207444656078646E-3</v>
      </c>
      <c r="BM57" s="6">
        <f t="shared" si="17"/>
        <v>1.6639675104010627E-3</v>
      </c>
      <c r="BO57" s="25">
        <v>5.5025999999999999E-3</v>
      </c>
      <c r="BP57" s="18" t="s">
        <v>114</v>
      </c>
    </row>
    <row r="58" spans="1:68" x14ac:dyDescent="0.3">
      <c r="A58" s="53">
        <v>54</v>
      </c>
      <c r="B58" s="1" t="s">
        <v>57</v>
      </c>
      <c r="C58" s="22" t="s">
        <v>123</v>
      </c>
      <c r="D58" s="4">
        <v>3.4633116242946569E-3</v>
      </c>
      <c r="E58" s="5">
        <v>3.0189264845442662E-3</v>
      </c>
      <c r="F58" s="5">
        <v>3.3394041307493339E-3</v>
      </c>
      <c r="G58" s="5">
        <v>3.5772913816689467E-3</v>
      </c>
      <c r="H58" s="5">
        <v>5.0655290531273897E-3</v>
      </c>
      <c r="I58" s="5">
        <v>2.9557068640912757E-3</v>
      </c>
      <c r="J58" s="5">
        <f t="shared" si="0"/>
        <v>3.5700282564126453E-3</v>
      </c>
      <c r="K58" s="5">
        <f t="shared" si="1"/>
        <v>7.0501244065756619E-4</v>
      </c>
      <c r="L58" s="6">
        <f t="shared" si="2"/>
        <v>2.8782012365420709E-4</v>
      </c>
      <c r="N58" s="4">
        <v>9.8338613818899617E-3</v>
      </c>
      <c r="O58" s="5">
        <v>9.031203715387225E-3</v>
      </c>
      <c r="P58" s="5">
        <v>8.1718051701947392E-3</v>
      </c>
      <c r="Q58" s="5">
        <v>1.2645130480634346E-2</v>
      </c>
      <c r="R58" s="5">
        <v>9.9600837738888399E-3</v>
      </c>
      <c r="S58" s="5">
        <f t="shared" si="3"/>
        <v>9.9284169043990199E-3</v>
      </c>
      <c r="T58" s="5">
        <f t="shared" si="4"/>
        <v>1.5020753965126028E-3</v>
      </c>
      <c r="U58" s="6">
        <f t="shared" si="5"/>
        <v>6.7174853878642607E-4</v>
      </c>
      <c r="W58" s="25">
        <v>1.5800000000000001E-5</v>
      </c>
      <c r="X58" s="18" t="s">
        <v>114</v>
      </c>
      <c r="Z58" s="4">
        <v>6.3770426464726986E-3</v>
      </c>
      <c r="AA58" s="5">
        <v>4.9920277159898425E-3</v>
      </c>
      <c r="AB58" s="5">
        <v>5.3572917230354771E-3</v>
      </c>
      <c r="AC58" s="5">
        <v>3.1828039856666079E-3</v>
      </c>
      <c r="AD58" s="5">
        <v>6.3124342750421848E-3</v>
      </c>
      <c r="AE58" s="5">
        <v>6.2088600765316708E-3</v>
      </c>
      <c r="AF58" s="5">
        <f t="shared" si="6"/>
        <v>5.4050767371230804E-3</v>
      </c>
      <c r="AG58" s="5">
        <f t="shared" si="7"/>
        <v>1.1199309629439718E-3</v>
      </c>
      <c r="AH58" s="6">
        <f t="shared" si="8"/>
        <v>4.5720990105942448E-4</v>
      </c>
      <c r="AJ58" s="4">
        <v>2.9319183755260169E-2</v>
      </c>
      <c r="AK58" s="5">
        <v>2.1591931018673627E-2</v>
      </c>
      <c r="AL58" s="5">
        <v>2.3490365700206874E-2</v>
      </c>
      <c r="AM58" s="5">
        <v>1.4241148026828888E-2</v>
      </c>
      <c r="AN58" s="5">
        <v>1.3572688694988795E-2</v>
      </c>
      <c r="AO58" s="5">
        <f t="shared" si="9"/>
        <v>2.0443063439191674E-2</v>
      </c>
      <c r="AP58" s="5">
        <f t="shared" si="10"/>
        <v>6.6154603686814683E-3</v>
      </c>
      <c r="AQ58" s="6">
        <f t="shared" si="11"/>
        <v>2.9585238173655166E-3</v>
      </c>
      <c r="AS58" s="25">
        <v>6.4091E-3</v>
      </c>
      <c r="AT58" s="18" t="s">
        <v>114</v>
      </c>
      <c r="AV58" s="4">
        <v>6.1571117678379354E-3</v>
      </c>
      <c r="AW58" s="5">
        <v>2.3182843971374439E-3</v>
      </c>
      <c r="AX58" s="5">
        <v>1.0692346694167842E-4</v>
      </c>
      <c r="AY58" s="5">
        <v>2.8929294528417869E-3</v>
      </c>
      <c r="AZ58" s="5">
        <v>4.2990604170570438E-3</v>
      </c>
      <c r="BA58" s="5">
        <v>1.3704326633491795E-2</v>
      </c>
      <c r="BB58" s="5">
        <f t="shared" si="12"/>
        <v>4.9131060225512807E-3</v>
      </c>
      <c r="BC58" s="5">
        <f t="shared" si="13"/>
        <v>4.7565484445871642E-3</v>
      </c>
      <c r="BD58" s="6">
        <f t="shared" si="14"/>
        <v>1.9418527710112566E-3</v>
      </c>
      <c r="BF58" s="4">
        <v>1.8078664236580635E-2</v>
      </c>
      <c r="BG58" s="5">
        <v>1.9585876406902136E-2</v>
      </c>
      <c r="BH58" s="5">
        <v>1.4456248442702789E-2</v>
      </c>
      <c r="BI58" s="5">
        <v>1.5791657063839594E-2</v>
      </c>
      <c r="BJ58" s="5">
        <v>1.2385704051759636E-2</v>
      </c>
      <c r="BK58" s="5">
        <f t="shared" si="15"/>
        <v>1.6059630040356956E-2</v>
      </c>
      <c r="BL58" s="5">
        <f t="shared" si="16"/>
        <v>2.8570652231189996E-3</v>
      </c>
      <c r="BM58" s="6">
        <f t="shared" si="17"/>
        <v>1.2777184110089373E-3</v>
      </c>
      <c r="BO58" s="25">
        <v>1.3395E-3</v>
      </c>
      <c r="BP58" s="18" t="s">
        <v>114</v>
      </c>
    </row>
    <row r="59" spans="1:68" x14ac:dyDescent="0.3">
      <c r="A59" s="51">
        <v>55</v>
      </c>
      <c r="B59" s="1" t="s">
        <v>43</v>
      </c>
      <c r="C59" s="22" t="s">
        <v>126</v>
      </c>
      <c r="D59" s="4">
        <v>0.51987302695844173</v>
      </c>
      <c r="E59" s="5">
        <v>0.50468954238613373</v>
      </c>
      <c r="F59" s="5">
        <v>0.47037019699297394</v>
      </c>
      <c r="G59" s="5">
        <v>0.45447918702364665</v>
      </c>
      <c r="H59" s="5">
        <v>0.49953742923317251</v>
      </c>
      <c r="I59" s="5">
        <v>0.53636878388516906</v>
      </c>
      <c r="J59" s="5">
        <f t="shared" si="0"/>
        <v>0.4975530277465896</v>
      </c>
      <c r="K59" s="5">
        <f t="shared" si="1"/>
        <v>2.7850718190297778E-2</v>
      </c>
      <c r="L59" s="6">
        <f t="shared" si="2"/>
        <v>1.1370008089379881E-2</v>
      </c>
      <c r="N59" s="4">
        <v>0.45972551010920948</v>
      </c>
      <c r="O59" s="5">
        <v>0.51386471080424512</v>
      </c>
      <c r="P59" s="5">
        <v>0.38688285677943995</v>
      </c>
      <c r="Q59" s="5">
        <v>0.42111070209823603</v>
      </c>
      <c r="R59" s="5">
        <v>0.48733342854882344</v>
      </c>
      <c r="S59" s="5">
        <f t="shared" si="3"/>
        <v>0.45378344166799084</v>
      </c>
      <c r="T59" s="5">
        <f t="shared" si="4"/>
        <v>4.5417760551375523E-2</v>
      </c>
      <c r="U59" s="6">
        <f t="shared" si="5"/>
        <v>2.0311439995736799E-2</v>
      </c>
      <c r="W59" s="25">
        <v>0.1100771</v>
      </c>
      <c r="X59" s="18" t="s">
        <v>113</v>
      </c>
      <c r="Z59" s="4">
        <v>0.46132279956540018</v>
      </c>
      <c r="AA59" s="5">
        <v>0.50045909903057018</v>
      </c>
      <c r="AB59" s="5">
        <v>0.48222645709413359</v>
      </c>
      <c r="AC59" s="5">
        <v>0.47901897133701848</v>
      </c>
      <c r="AD59" s="5">
        <v>0.44221119857565999</v>
      </c>
      <c r="AE59" s="5">
        <v>0.41110456284810704</v>
      </c>
      <c r="AF59" s="5">
        <f t="shared" si="6"/>
        <v>0.46272384807514827</v>
      </c>
      <c r="AG59" s="5">
        <f t="shared" si="7"/>
        <v>2.9317555318448655E-2</v>
      </c>
      <c r="AH59" s="6">
        <f t="shared" si="8"/>
        <v>1.19688418393364E-2</v>
      </c>
      <c r="AJ59" s="4">
        <v>0.40364008851600192</v>
      </c>
      <c r="AK59" s="5">
        <v>0.3716853873146303</v>
      </c>
      <c r="AL59" s="5">
        <v>0.38203276464237873</v>
      </c>
      <c r="AM59" s="5">
        <v>0.40416081734518794</v>
      </c>
      <c r="AN59" s="5">
        <v>0.40651504315071757</v>
      </c>
      <c r="AO59" s="5">
        <f t="shared" si="9"/>
        <v>0.39360682019378329</v>
      </c>
      <c r="AP59" s="5">
        <f t="shared" si="10"/>
        <v>1.5757407229503421E-2</v>
      </c>
      <c r="AQ59" s="6">
        <f t="shared" si="11"/>
        <v>7.0469267428632555E-3</v>
      </c>
      <c r="AS59" s="25">
        <v>1.8066E-3</v>
      </c>
      <c r="AT59" s="18" t="s">
        <v>114</v>
      </c>
      <c r="AV59" s="4">
        <v>0.52345335044122654</v>
      </c>
      <c r="AW59" s="5">
        <v>0.50319052502808159</v>
      </c>
      <c r="AX59" s="5">
        <v>0.68505347897919133</v>
      </c>
      <c r="AY59" s="5">
        <v>0.41834678790832169</v>
      </c>
      <c r="AZ59" s="5">
        <v>0.53389190780844287</v>
      </c>
      <c r="BA59" s="5">
        <v>0.45942680677953535</v>
      </c>
      <c r="BB59" s="5">
        <f t="shared" si="12"/>
        <v>0.52056047615746659</v>
      </c>
      <c r="BC59" s="5">
        <f t="shared" si="13"/>
        <v>9.1357235693879379E-2</v>
      </c>
      <c r="BD59" s="6">
        <f t="shared" si="14"/>
        <v>3.7296435293530467E-2</v>
      </c>
      <c r="BF59" s="4">
        <v>0.47402167178462079</v>
      </c>
      <c r="BG59" s="5">
        <v>0.51433506240514648</v>
      </c>
      <c r="BH59" s="5">
        <v>0.42226280889553319</v>
      </c>
      <c r="BI59" s="5">
        <v>0.55283398632557423</v>
      </c>
      <c r="BJ59" s="5">
        <v>0.59578155583508663</v>
      </c>
      <c r="BK59" s="5">
        <f t="shared" si="15"/>
        <v>0.51184701704919222</v>
      </c>
      <c r="BL59" s="5">
        <f t="shared" si="16"/>
        <v>6.7429993171176636E-2</v>
      </c>
      <c r="BM59" s="6">
        <f t="shared" si="17"/>
        <v>3.0155609690619513E-2</v>
      </c>
      <c r="BO59" s="25">
        <v>0.86391649999999998</v>
      </c>
      <c r="BP59" s="18" t="s">
        <v>113</v>
      </c>
    </row>
    <row r="60" spans="1:68" x14ac:dyDescent="0.3">
      <c r="A60" s="53">
        <v>56</v>
      </c>
      <c r="B60" s="1" t="s">
        <v>33</v>
      </c>
      <c r="C60" s="22" t="s">
        <v>124</v>
      </c>
      <c r="D60" s="4">
        <v>0.75444804505766916</v>
      </c>
      <c r="E60" s="5">
        <v>0.71067248407871408</v>
      </c>
      <c r="F60" s="5">
        <v>0.72910238896714519</v>
      </c>
      <c r="G60" s="5">
        <v>0.78908541388499376</v>
      </c>
      <c r="H60" s="5">
        <v>0.78565532303039098</v>
      </c>
      <c r="I60" s="5">
        <v>0.74032388205483912</v>
      </c>
      <c r="J60" s="5">
        <f t="shared" si="0"/>
        <v>0.75154792284562555</v>
      </c>
      <c r="K60" s="5">
        <f t="shared" si="1"/>
        <v>2.8523006114625993E-2</v>
      </c>
      <c r="L60" s="6">
        <f t="shared" si="2"/>
        <v>1.1644468485186374E-2</v>
      </c>
      <c r="N60" s="4">
        <v>0.54188510834666526</v>
      </c>
      <c r="O60" s="5">
        <v>0.60570440816336535</v>
      </c>
      <c r="P60" s="5">
        <v>0.70947782800942549</v>
      </c>
      <c r="Q60" s="5">
        <v>0.77375065911872098</v>
      </c>
      <c r="R60" s="5">
        <v>0.4829408434379916</v>
      </c>
      <c r="S60" s="5">
        <f t="shared" si="3"/>
        <v>0.6227517694152338</v>
      </c>
      <c r="T60" s="5">
        <f t="shared" si="4"/>
        <v>0.10648868329697143</v>
      </c>
      <c r="U60" s="6">
        <f t="shared" si="5"/>
        <v>4.7623186937294906E-2</v>
      </c>
      <c r="W60" s="25">
        <v>7.1603899999999998E-2</v>
      </c>
      <c r="X60" s="18" t="s">
        <v>113</v>
      </c>
      <c r="Z60" s="4">
        <v>1.0695332419727337</v>
      </c>
      <c r="AA60" s="5">
        <v>0.80356554660997492</v>
      </c>
      <c r="AB60" s="5">
        <v>0.78453390976992754</v>
      </c>
      <c r="AC60" s="5">
        <v>0.93399516051548492</v>
      </c>
      <c r="AD60" s="5">
        <v>0.91821083360179157</v>
      </c>
      <c r="AE60" s="5">
        <v>0.8111989526995379</v>
      </c>
      <c r="AF60" s="5">
        <f t="shared" si="6"/>
        <v>0.88683960752824176</v>
      </c>
      <c r="AG60" s="5">
        <f t="shared" si="7"/>
        <v>9.9755783247535756E-2</v>
      </c>
      <c r="AH60" s="6">
        <f t="shared" si="8"/>
        <v>4.0725127974690141E-2</v>
      </c>
      <c r="AJ60" s="4">
        <v>0.74414534630679963</v>
      </c>
      <c r="AK60" s="5">
        <v>0.63056910026050361</v>
      </c>
      <c r="AL60" s="5">
        <v>0.83446756694449553</v>
      </c>
      <c r="AM60" s="5">
        <v>0.81635375951558553</v>
      </c>
      <c r="AN60" s="5">
        <v>0.93538168120917375</v>
      </c>
      <c r="AO60" s="5">
        <f t="shared" si="9"/>
        <v>0.79218349084731154</v>
      </c>
      <c r="AP60" s="5">
        <f t="shared" si="10"/>
        <v>0.11325274972096937</v>
      </c>
      <c r="AQ60" s="6">
        <f t="shared" si="11"/>
        <v>5.0648169402971566E-2</v>
      </c>
      <c r="AS60" s="25">
        <v>0.19286500000000001</v>
      </c>
      <c r="AT60" s="18" t="s">
        <v>113</v>
      </c>
      <c r="AV60" s="4">
        <v>0.6987478069601194</v>
      </c>
      <c r="AW60" s="5">
        <v>0.50131059700952174</v>
      </c>
      <c r="AX60" s="5">
        <v>0.68379626595660292</v>
      </c>
      <c r="AY60" s="5">
        <v>0.7346581358848171</v>
      </c>
      <c r="AZ60" s="5">
        <v>0.84563267928366836</v>
      </c>
      <c r="BA60" s="5">
        <v>0.52510788941736741</v>
      </c>
      <c r="BB60" s="5">
        <f t="shared" si="12"/>
        <v>0.66487556241868295</v>
      </c>
      <c r="BC60" s="5">
        <f t="shared" si="13"/>
        <v>0.13064192677318051</v>
      </c>
      <c r="BD60" s="6">
        <f t="shared" si="14"/>
        <v>5.3334343268056125E-2</v>
      </c>
      <c r="BF60" s="4">
        <v>0.91041356175257993</v>
      </c>
      <c r="BG60" s="5">
        <v>0.72686251802866597</v>
      </c>
      <c r="BH60" s="5">
        <v>0.7776398771117019</v>
      </c>
      <c r="BI60" s="5">
        <v>0.94144951464035642</v>
      </c>
      <c r="BJ60" s="5">
        <v>0.90012466084916032</v>
      </c>
      <c r="BK60" s="5">
        <f t="shared" si="15"/>
        <v>0.85129802647649289</v>
      </c>
      <c r="BL60" s="5">
        <f t="shared" si="16"/>
        <v>9.3428711170355352E-2</v>
      </c>
      <c r="BM60" s="6">
        <f t="shared" si="17"/>
        <v>4.17825898454217E-2</v>
      </c>
      <c r="BO60" s="25">
        <v>2.5900900000000001E-2</v>
      </c>
      <c r="BP60" s="18" t="s">
        <v>114</v>
      </c>
    </row>
    <row r="61" spans="1:68" x14ac:dyDescent="0.3">
      <c r="A61" s="51">
        <v>57</v>
      </c>
      <c r="B61" s="1" t="s">
        <v>3</v>
      </c>
      <c r="C61" s="22" t="s">
        <v>126</v>
      </c>
      <c r="D61" s="4">
        <v>2.1855287457875083</v>
      </c>
      <c r="E61" s="5">
        <v>2.43952776302203</v>
      </c>
      <c r="F61" s="5">
        <v>2.6216648296543434</v>
      </c>
      <c r="G61" s="5">
        <v>2.2211872190736761</v>
      </c>
      <c r="H61" s="5">
        <v>2.6802726025942958</v>
      </c>
      <c r="I61" s="5">
        <v>2.1066276913494613</v>
      </c>
      <c r="J61" s="5">
        <f t="shared" si="0"/>
        <v>2.3758014752468859</v>
      </c>
      <c r="K61" s="5">
        <f t="shared" si="1"/>
        <v>0.21976362373690819</v>
      </c>
      <c r="L61" s="6">
        <f t="shared" si="2"/>
        <v>8.9718123696736402E-2</v>
      </c>
      <c r="N61" s="4">
        <v>2.5719538631587064</v>
      </c>
      <c r="O61" s="5">
        <v>2.6567530053988762</v>
      </c>
      <c r="P61" s="5">
        <v>2.8238539962186131</v>
      </c>
      <c r="Q61" s="5">
        <v>3.1084576124481411</v>
      </c>
      <c r="R61" s="5">
        <v>2.8212469598687262</v>
      </c>
      <c r="S61" s="5">
        <f t="shared" si="3"/>
        <v>2.7964530874186124</v>
      </c>
      <c r="T61" s="5">
        <f t="shared" si="4"/>
        <v>0.18364551950029212</v>
      </c>
      <c r="U61" s="6">
        <f t="shared" si="5"/>
        <v>8.2128773073183281E-2</v>
      </c>
      <c r="W61" s="25">
        <v>1.31802E-2</v>
      </c>
      <c r="X61" s="18" t="s">
        <v>114</v>
      </c>
      <c r="Z61" s="4">
        <v>2.4438855735789513</v>
      </c>
      <c r="AA61" s="5">
        <v>2.0689238400818883</v>
      </c>
      <c r="AB61" s="5">
        <v>2.3943159763711694</v>
      </c>
      <c r="AC61" s="5">
        <v>1.8898922206997606</v>
      </c>
      <c r="AD61" s="5">
        <v>2.5549916992024047</v>
      </c>
      <c r="AE61" s="5">
        <v>1.9594914289687941</v>
      </c>
      <c r="AF61" s="5">
        <f t="shared" si="6"/>
        <v>2.2185834564838283</v>
      </c>
      <c r="AG61" s="5">
        <f t="shared" si="7"/>
        <v>0.25572709290282197</v>
      </c>
      <c r="AH61" s="6">
        <f t="shared" si="8"/>
        <v>0.10440014850287056</v>
      </c>
      <c r="AJ61" s="4">
        <v>2.9417091794135324</v>
      </c>
      <c r="AK61" s="5">
        <v>2.7437252032233608</v>
      </c>
      <c r="AL61" s="5">
        <v>2.9419900696586327</v>
      </c>
      <c r="AM61" s="5">
        <v>3.1082485181718922</v>
      </c>
      <c r="AN61" s="5">
        <v>3.030574548228675</v>
      </c>
      <c r="AO61" s="5">
        <f t="shared" si="9"/>
        <v>2.9532495037392188</v>
      </c>
      <c r="AP61" s="5">
        <f t="shared" si="10"/>
        <v>0.13616556413830658</v>
      </c>
      <c r="AQ61" s="6">
        <f t="shared" si="11"/>
        <v>6.0895091521572214E-2</v>
      </c>
      <c r="AS61" s="25">
        <v>4.7540000000000001E-4</v>
      </c>
      <c r="AT61" s="18" t="s">
        <v>114</v>
      </c>
      <c r="AV61" s="4">
        <v>2.113961611982508</v>
      </c>
      <c r="AW61" s="5">
        <v>2.6719697159199876</v>
      </c>
      <c r="AX61" s="5">
        <v>2.1696582243116369</v>
      </c>
      <c r="AY61" s="5">
        <v>2.4472080571610206</v>
      </c>
      <c r="AZ61" s="5">
        <v>2.4767178841984099</v>
      </c>
      <c r="BA61" s="5">
        <v>3.0995697923327121</v>
      </c>
      <c r="BB61" s="5">
        <f t="shared" si="12"/>
        <v>2.4965142143177124</v>
      </c>
      <c r="BC61" s="5">
        <f t="shared" si="13"/>
        <v>0.36068406862337526</v>
      </c>
      <c r="BD61" s="6">
        <f t="shared" si="14"/>
        <v>0.14724865441304361</v>
      </c>
      <c r="BF61" s="4">
        <v>2.9401176752578952</v>
      </c>
      <c r="BG61" s="5">
        <v>2.8003084442440951</v>
      </c>
      <c r="BH61" s="5">
        <v>2.446458499343013</v>
      </c>
      <c r="BI61" s="5">
        <v>2.4309933959261616</v>
      </c>
      <c r="BJ61" s="5">
        <v>3.0405302880737359</v>
      </c>
      <c r="BK61" s="5">
        <f t="shared" si="15"/>
        <v>2.73168166056898</v>
      </c>
      <c r="BL61" s="5">
        <f t="shared" si="16"/>
        <v>0.28076162779224473</v>
      </c>
      <c r="BM61" s="6">
        <f t="shared" si="17"/>
        <v>0.12556041704339069</v>
      </c>
      <c r="BO61" s="25">
        <v>0.26615149999999999</v>
      </c>
      <c r="BP61" s="18" t="s">
        <v>113</v>
      </c>
    </row>
    <row r="62" spans="1:68" x14ac:dyDescent="0.3">
      <c r="A62" s="53">
        <v>58</v>
      </c>
      <c r="B62" s="1" t="s">
        <v>20</v>
      </c>
      <c r="C62" s="22" t="s">
        <v>123</v>
      </c>
      <c r="D62" s="4">
        <v>3.5990424527511326E-2</v>
      </c>
      <c r="E62" s="5">
        <v>0.11490065236983939</v>
      </c>
      <c r="F62" s="5">
        <v>6.0916463460477285E-2</v>
      </c>
      <c r="G62" s="5">
        <v>8.2388118037912836E-2</v>
      </c>
      <c r="H62" s="5">
        <v>0.10310236571906463</v>
      </c>
      <c r="I62" s="5">
        <v>3.4183146242373626E-2</v>
      </c>
      <c r="J62" s="5">
        <f t="shared" si="0"/>
        <v>7.1913528392863177E-2</v>
      </c>
      <c r="K62" s="5">
        <f t="shared" si="1"/>
        <v>3.0998225743511826E-2</v>
      </c>
      <c r="L62" s="6">
        <f t="shared" si="2"/>
        <v>1.2654972667201614E-2</v>
      </c>
      <c r="N62" s="4">
        <v>2.814455035185278E-2</v>
      </c>
      <c r="O62" s="5">
        <v>2.579258858162814E-2</v>
      </c>
      <c r="P62" s="5">
        <v>4.2805771680992387E-2</v>
      </c>
      <c r="Q62" s="5">
        <v>2.9666809268452839E-2</v>
      </c>
      <c r="R62" s="5">
        <v>4.0018248493934122E-2</v>
      </c>
      <c r="S62" s="5">
        <f t="shared" si="3"/>
        <v>3.3285593675372052E-2</v>
      </c>
      <c r="T62" s="5">
        <f t="shared" si="4"/>
        <v>6.8063717579564921E-3</v>
      </c>
      <c r="U62" s="6">
        <f t="shared" si="5"/>
        <v>3.0439019861850923E-3</v>
      </c>
      <c r="W62" s="25">
        <v>3.7849800000000003E-2</v>
      </c>
      <c r="X62" s="18" t="s">
        <v>114</v>
      </c>
      <c r="Z62" s="4">
        <v>6.9959106122070139E-2</v>
      </c>
      <c r="AA62" s="5">
        <v>7.6527364946884252E-2</v>
      </c>
      <c r="AB62" s="5">
        <v>9.1103210133661724E-2</v>
      </c>
      <c r="AC62" s="5">
        <v>8.7385778405353096E-2</v>
      </c>
      <c r="AD62" s="5">
        <v>8.1434375802713718E-2</v>
      </c>
      <c r="AE62" s="5">
        <v>7.5797659463709116E-2</v>
      </c>
      <c r="AF62" s="5">
        <f t="shared" si="6"/>
        <v>8.0367915812398674E-2</v>
      </c>
      <c r="AG62" s="5">
        <f t="shared" si="7"/>
        <v>7.1834841785572328E-3</v>
      </c>
      <c r="AH62" s="6">
        <f t="shared" si="8"/>
        <v>2.9326451354701978E-3</v>
      </c>
      <c r="AJ62" s="4">
        <v>6.0132923652394629E-2</v>
      </c>
      <c r="AK62" s="5">
        <v>4.6574738586870272E-2</v>
      </c>
      <c r="AL62" s="5">
        <v>5.8509595707752632E-2</v>
      </c>
      <c r="AM62" s="5">
        <v>7.472898143815318E-2</v>
      </c>
      <c r="AN62" s="5">
        <v>7.8552424545844657E-2</v>
      </c>
      <c r="AO62" s="5">
        <f t="shared" si="9"/>
        <v>6.369973278620307E-2</v>
      </c>
      <c r="AP62" s="5">
        <f t="shared" si="10"/>
        <v>1.2992034626558489E-2</v>
      </c>
      <c r="AQ62" s="6">
        <f t="shared" si="11"/>
        <v>5.810214518203175E-3</v>
      </c>
      <c r="AS62" s="25">
        <v>2.7291599999999999E-2</v>
      </c>
      <c r="AT62" s="18" t="s">
        <v>114</v>
      </c>
      <c r="AV62" s="4">
        <v>8.5741967582288095E-2</v>
      </c>
      <c r="AW62" s="5">
        <v>4.9164886620083753E-2</v>
      </c>
      <c r="AX62" s="5">
        <v>5.4220545171715637E-2</v>
      </c>
      <c r="AY62" s="5">
        <v>0.13593181641091223</v>
      </c>
      <c r="AZ62" s="5">
        <v>0.13802901731937789</v>
      </c>
      <c r="BA62" s="5">
        <v>7.1262266826054327E-2</v>
      </c>
      <c r="BB62" s="5">
        <f t="shared" si="12"/>
        <v>8.9058416655071984E-2</v>
      </c>
      <c r="BC62" s="5">
        <f t="shared" si="13"/>
        <v>3.9314394680387249E-2</v>
      </c>
      <c r="BD62" s="6">
        <f t="shared" si="14"/>
        <v>1.6050034418889685E-2</v>
      </c>
      <c r="BF62" s="4">
        <v>0.12820701257705197</v>
      </c>
      <c r="BG62" s="5">
        <v>0.13427539474312414</v>
      </c>
      <c r="BH62" s="5">
        <v>0.15472337204737829</v>
      </c>
      <c r="BI62" s="5">
        <v>0.15152669478039466</v>
      </c>
      <c r="BJ62" s="5">
        <v>0.10568109385664566</v>
      </c>
      <c r="BK62" s="5">
        <f t="shared" si="15"/>
        <v>0.13488271360091897</v>
      </c>
      <c r="BL62" s="5">
        <f t="shared" si="16"/>
        <v>1.9801150554551106E-2</v>
      </c>
      <c r="BM62" s="6">
        <f t="shared" si="17"/>
        <v>8.8553437345367855E-3</v>
      </c>
      <c r="BO62" s="25">
        <v>4.2977799999999997E-2</v>
      </c>
      <c r="BP62" s="18" t="s">
        <v>114</v>
      </c>
    </row>
    <row r="63" spans="1:68" x14ac:dyDescent="0.3">
      <c r="A63" s="51">
        <v>59</v>
      </c>
      <c r="B63" s="1" t="s">
        <v>46</v>
      </c>
      <c r="C63" s="22" t="s">
        <v>128</v>
      </c>
      <c r="D63" s="4">
        <v>0.25839525702408062</v>
      </c>
      <c r="E63" s="5">
        <v>0.2558006004428714</v>
      </c>
      <c r="F63" s="5">
        <v>0.21763134638108572</v>
      </c>
      <c r="G63" s="5">
        <v>0.19494522315767127</v>
      </c>
      <c r="H63" s="5">
        <v>0.24765518870070696</v>
      </c>
      <c r="I63" s="5">
        <v>0.28140509321518054</v>
      </c>
      <c r="J63" s="5">
        <f t="shared" si="0"/>
        <v>0.2426387848202661</v>
      </c>
      <c r="K63" s="5">
        <f t="shared" si="1"/>
        <v>2.84298510448893E-2</v>
      </c>
      <c r="L63" s="6">
        <f t="shared" si="2"/>
        <v>1.1606438087218326E-2</v>
      </c>
      <c r="N63" s="4">
        <v>0.2697424601102823</v>
      </c>
      <c r="O63" s="5">
        <v>0.36944998107269433</v>
      </c>
      <c r="P63" s="5">
        <v>0.36828960161776086</v>
      </c>
      <c r="Q63" s="5">
        <v>0.24338615919242168</v>
      </c>
      <c r="R63" s="5">
        <v>0.35542229953628685</v>
      </c>
      <c r="S63" s="5">
        <f t="shared" si="3"/>
        <v>0.32125810030588919</v>
      </c>
      <c r="T63" s="5">
        <f t="shared" si="4"/>
        <v>5.3701978351057895E-2</v>
      </c>
      <c r="U63" s="6">
        <f t="shared" si="5"/>
        <v>2.4016254823837502E-2</v>
      </c>
      <c r="W63" s="25">
        <v>2.05113E-2</v>
      </c>
      <c r="X63" s="18" t="s">
        <v>114</v>
      </c>
      <c r="Z63" s="4">
        <v>0.19981218299054909</v>
      </c>
      <c r="AA63" s="5">
        <v>0.22488271228256662</v>
      </c>
      <c r="AB63" s="5">
        <v>0.22267203517121248</v>
      </c>
      <c r="AC63" s="5">
        <v>0.24114144908210772</v>
      </c>
      <c r="AD63" s="5">
        <v>0.23009513371165299</v>
      </c>
      <c r="AE63" s="5">
        <v>0.22022836177875066</v>
      </c>
      <c r="AF63" s="5">
        <f t="shared" si="6"/>
        <v>0.22313864583613993</v>
      </c>
      <c r="AG63" s="5">
        <f t="shared" si="7"/>
        <v>1.2438828748042613E-2</v>
      </c>
      <c r="AH63" s="6">
        <f t="shared" si="8"/>
        <v>5.0781305717611507E-3</v>
      </c>
      <c r="AJ63" s="4">
        <v>0.2796591192267367</v>
      </c>
      <c r="AK63" s="5">
        <v>0.24659501683976653</v>
      </c>
      <c r="AL63" s="5">
        <v>0.32901034774475224</v>
      </c>
      <c r="AM63" s="5">
        <v>0.36331073408589942</v>
      </c>
      <c r="AN63" s="5">
        <v>0.33175034568254425</v>
      </c>
      <c r="AO63" s="5">
        <f t="shared" si="9"/>
        <v>0.31006511271593984</v>
      </c>
      <c r="AP63" s="5">
        <f t="shared" si="10"/>
        <v>4.6414558504799829E-2</v>
      </c>
      <c r="AQ63" s="6">
        <f t="shared" si="11"/>
        <v>2.0757221592474683E-2</v>
      </c>
      <c r="AS63" s="25">
        <v>1.1838899999999999E-2</v>
      </c>
      <c r="AT63" s="18" t="s">
        <v>114</v>
      </c>
      <c r="AV63" s="4">
        <v>0.27396894393673571</v>
      </c>
      <c r="AW63" s="5">
        <v>0.15139386698526483</v>
      </c>
      <c r="AX63" s="5">
        <v>0.17384400792360369</v>
      </c>
      <c r="AY63" s="5">
        <v>0.16470279757038453</v>
      </c>
      <c r="AZ63" s="5">
        <v>0.19669941376448857</v>
      </c>
      <c r="BA63" s="5">
        <v>0.20815031553195629</v>
      </c>
      <c r="BB63" s="5">
        <f t="shared" si="12"/>
        <v>0.19479322428540558</v>
      </c>
      <c r="BC63" s="5">
        <f t="shared" si="13"/>
        <v>4.3996926454778332E-2</v>
      </c>
      <c r="BD63" s="6">
        <f t="shared" si="14"/>
        <v>1.7961670010827564E-2</v>
      </c>
      <c r="BF63" s="4">
        <v>0.29009528891944086</v>
      </c>
      <c r="BG63" s="5">
        <v>0.26448456293745892</v>
      </c>
      <c r="BH63" s="5">
        <v>0.33395815728150369</v>
      </c>
      <c r="BI63" s="5">
        <v>0.38120424888605986</v>
      </c>
      <c r="BJ63" s="5">
        <v>0.32024018366322393</v>
      </c>
      <c r="BK63" s="5">
        <f t="shared" si="15"/>
        <v>0.31799648833753746</v>
      </c>
      <c r="BL63" s="5">
        <f t="shared" si="16"/>
        <v>4.4432626319919753E-2</v>
      </c>
      <c r="BM63" s="6">
        <f t="shared" si="17"/>
        <v>1.9870874574037377E-2</v>
      </c>
      <c r="BO63" s="25">
        <v>1.2829E-3</v>
      </c>
      <c r="BP63" s="18" t="s">
        <v>114</v>
      </c>
    </row>
    <row r="64" spans="1:68" x14ac:dyDescent="0.3">
      <c r="A64" s="53">
        <v>60</v>
      </c>
      <c r="B64" s="1" t="s">
        <v>12</v>
      </c>
      <c r="C64" s="22" t="s">
        <v>123</v>
      </c>
      <c r="D64" s="4">
        <v>0.64375000940708282</v>
      </c>
      <c r="E64" s="5">
        <v>0.76719409345660516</v>
      </c>
      <c r="F64" s="5">
        <v>0.53015659305359253</v>
      </c>
      <c r="G64" s="5">
        <v>0.59954660934141102</v>
      </c>
      <c r="H64" s="5">
        <v>0.73538460538488704</v>
      </c>
      <c r="I64" s="5">
        <v>0.58118426454142658</v>
      </c>
      <c r="J64" s="5">
        <f t="shared" si="0"/>
        <v>0.64286936253083415</v>
      </c>
      <c r="K64" s="5">
        <f t="shared" si="1"/>
        <v>8.4066010848751802E-2</v>
      </c>
      <c r="L64" s="6">
        <f t="shared" si="2"/>
        <v>3.4319805215119487E-2</v>
      </c>
      <c r="N64" s="4">
        <v>1.4545492379685199</v>
      </c>
      <c r="O64" s="5">
        <v>1.2596642577739774</v>
      </c>
      <c r="P64" s="5">
        <v>1.8864247355292971</v>
      </c>
      <c r="Q64" s="5">
        <v>2.7000686478365981</v>
      </c>
      <c r="R64" s="5">
        <v>1.6880165140650061</v>
      </c>
      <c r="S64" s="5">
        <f t="shared" si="3"/>
        <v>1.79774467863468</v>
      </c>
      <c r="T64" s="5">
        <f t="shared" si="4"/>
        <v>0.49827835951295885</v>
      </c>
      <c r="U64" s="6">
        <f t="shared" si="5"/>
        <v>0.222836856717611</v>
      </c>
      <c r="W64" s="25">
        <v>9.1383000000000002E-3</v>
      </c>
      <c r="X64" s="18" t="s">
        <v>114</v>
      </c>
      <c r="Z64" s="4">
        <v>0.79886245133956113</v>
      </c>
      <c r="AA64" s="5">
        <v>0.61959672709854796</v>
      </c>
      <c r="AB64" s="5">
        <v>0.6347842238508441</v>
      </c>
      <c r="AC64" s="5">
        <v>0.5822186336631906</v>
      </c>
      <c r="AD64" s="5">
        <v>0.78130565777466821</v>
      </c>
      <c r="AE64" s="5">
        <v>0.78391483094611591</v>
      </c>
      <c r="AF64" s="5">
        <f t="shared" si="6"/>
        <v>0.7001137541121546</v>
      </c>
      <c r="AG64" s="5">
        <f t="shared" si="7"/>
        <v>8.9457857389139611E-2</v>
      </c>
      <c r="AH64" s="6">
        <f t="shared" si="8"/>
        <v>3.6521017347676307E-2</v>
      </c>
      <c r="AJ64" s="4">
        <v>2.8339790261171598</v>
      </c>
      <c r="AK64" s="5">
        <v>2.2311368164906278</v>
      </c>
      <c r="AL64" s="5">
        <v>2.4108752370109854</v>
      </c>
      <c r="AM64" s="5">
        <v>2.2638628919045392</v>
      </c>
      <c r="AN64" s="5">
        <v>2.5870023363371955</v>
      </c>
      <c r="AO64" s="5">
        <f t="shared" si="9"/>
        <v>2.4653712615721011</v>
      </c>
      <c r="AP64" s="5">
        <f t="shared" si="10"/>
        <v>0.24955310929393751</v>
      </c>
      <c r="AQ64" s="6">
        <f t="shared" si="11"/>
        <v>0.11160354327553576</v>
      </c>
      <c r="AS64" s="25">
        <v>9.9999999999999995E-8</v>
      </c>
      <c r="AT64" s="18" t="s">
        <v>114</v>
      </c>
      <c r="AV64" s="4">
        <v>1.2456780748383043</v>
      </c>
      <c r="AW64" s="5">
        <v>3.2874378958377259</v>
      </c>
      <c r="AX64" s="5">
        <v>1.0954930034112036</v>
      </c>
      <c r="AY64" s="5">
        <v>1.2217957930695849</v>
      </c>
      <c r="AZ64" s="5">
        <v>1.0747637658270204</v>
      </c>
      <c r="BA64" s="5">
        <v>3.6937625679945882</v>
      </c>
      <c r="BB64" s="5">
        <f t="shared" si="12"/>
        <v>1.9364885168297379</v>
      </c>
      <c r="BC64" s="5">
        <f t="shared" si="13"/>
        <v>1.2125117790586859</v>
      </c>
      <c r="BD64" s="6">
        <f t="shared" si="14"/>
        <v>0.49500586096800575</v>
      </c>
      <c r="BF64" s="4">
        <v>6.5107951898768528</v>
      </c>
      <c r="BG64" s="5">
        <v>6.6299524009908408</v>
      </c>
      <c r="BH64" s="5">
        <v>5.0617822275579316</v>
      </c>
      <c r="BI64" s="5">
        <v>4.6531254001177951</v>
      </c>
      <c r="BJ64" s="5">
        <v>5.3253168698281259</v>
      </c>
      <c r="BK64" s="5">
        <f t="shared" si="15"/>
        <v>5.6361944176743091</v>
      </c>
      <c r="BL64" s="5">
        <f t="shared" si="16"/>
        <v>0.88677792419118884</v>
      </c>
      <c r="BM64" s="6">
        <f t="shared" si="17"/>
        <v>0.39657914388753068</v>
      </c>
      <c r="BO64" s="25">
        <v>3.1060000000000001E-4</v>
      </c>
      <c r="BP64" s="18" t="s">
        <v>114</v>
      </c>
    </row>
    <row r="65" spans="1:68" x14ac:dyDescent="0.3">
      <c r="A65" s="51">
        <v>61</v>
      </c>
      <c r="B65" s="1" t="s">
        <v>65</v>
      </c>
      <c r="C65" s="22" t="s">
        <v>124</v>
      </c>
      <c r="D65" s="4">
        <v>0.91607828499096167</v>
      </c>
      <c r="E65" s="5">
        <v>0.82189646836931418</v>
      </c>
      <c r="F65" s="5">
        <v>0.86855786730671292</v>
      </c>
      <c r="G65" s="5">
        <v>0.89733741529282285</v>
      </c>
      <c r="H65" s="5">
        <v>0.84159930321892917</v>
      </c>
      <c r="I65" s="5">
        <v>0.85917359115552849</v>
      </c>
      <c r="J65" s="5">
        <f t="shared" si="0"/>
        <v>0.86744048838904486</v>
      </c>
      <c r="K65" s="5">
        <f t="shared" si="1"/>
        <v>3.1809527484304344E-2</v>
      </c>
      <c r="L65" s="6">
        <f t="shared" si="2"/>
        <v>1.2986185215930516E-2</v>
      </c>
      <c r="N65" s="4">
        <v>0.75372753411729565</v>
      </c>
      <c r="O65" s="5">
        <v>0.69109534584291443</v>
      </c>
      <c r="P65" s="5">
        <v>0.92395079454393758</v>
      </c>
      <c r="Q65" s="5">
        <v>1.0033627490971317</v>
      </c>
      <c r="R65" s="5">
        <v>0.5334879386291641</v>
      </c>
      <c r="S65" s="5">
        <f t="shared" si="3"/>
        <v>0.78112487244608875</v>
      </c>
      <c r="T65" s="5">
        <f t="shared" si="4"/>
        <v>0.16731341765656862</v>
      </c>
      <c r="U65" s="6">
        <f t="shared" si="5"/>
        <v>7.4824835085580202E-2</v>
      </c>
      <c r="W65" s="25">
        <v>0.36364669999999999</v>
      </c>
      <c r="X65" s="18" t="s">
        <v>113</v>
      </c>
      <c r="Z65" s="4">
        <v>1.1953883826443981</v>
      </c>
      <c r="AA65" s="5">
        <v>0.93597501361521751</v>
      </c>
      <c r="AB65" s="5">
        <v>0.91552649321892354</v>
      </c>
      <c r="AC65" s="5">
        <v>1.1769631410764241</v>
      </c>
      <c r="AD65" s="5">
        <v>1.0770221999571412</v>
      </c>
      <c r="AE65" s="5">
        <v>1.0240030071942616</v>
      </c>
      <c r="AF65" s="5">
        <f t="shared" si="6"/>
        <v>1.054146372951061</v>
      </c>
      <c r="AG65" s="5">
        <f t="shared" si="7"/>
        <v>0.10773820973356785</v>
      </c>
      <c r="AH65" s="6">
        <f t="shared" si="8"/>
        <v>4.3983939941366207E-2</v>
      </c>
      <c r="AJ65" s="4">
        <v>0.90019212152461581</v>
      </c>
      <c r="AK65" s="5">
        <v>0.78259948400240464</v>
      </c>
      <c r="AL65" s="5">
        <v>1.0146101340667175</v>
      </c>
      <c r="AM65" s="5">
        <v>1.0471184576403874</v>
      </c>
      <c r="AN65" s="5">
        <v>1.1634100986983265</v>
      </c>
      <c r="AO65" s="5">
        <f t="shared" si="9"/>
        <v>0.98158605918649044</v>
      </c>
      <c r="AP65" s="5">
        <f t="shared" si="10"/>
        <v>0.14548685190147961</v>
      </c>
      <c r="AQ65" s="6">
        <f t="shared" si="11"/>
        <v>6.5063698136830592E-2</v>
      </c>
      <c r="AS65" s="25">
        <v>0.38398300000000002</v>
      </c>
      <c r="AT65" s="18" t="s">
        <v>113</v>
      </c>
      <c r="AV65" s="4">
        <v>0.88792584252009743</v>
      </c>
      <c r="AW65" s="5">
        <v>0.58302378624959272</v>
      </c>
      <c r="AX65" s="5">
        <v>0.80091540284278462</v>
      </c>
      <c r="AY65" s="5">
        <v>0.8260432912854675</v>
      </c>
      <c r="AZ65" s="5">
        <v>0.98818026072757448</v>
      </c>
      <c r="BA65" s="5">
        <v>0.6649275714488212</v>
      </c>
      <c r="BB65" s="5">
        <f t="shared" si="12"/>
        <v>0.79183602584572299</v>
      </c>
      <c r="BC65" s="5">
        <f t="shared" si="13"/>
        <v>0.1474755510163881</v>
      </c>
      <c r="BD65" s="6">
        <f t="shared" si="14"/>
        <v>6.0206641587656665E-2</v>
      </c>
      <c r="BF65" s="4">
        <v>1.1355304601674734</v>
      </c>
      <c r="BG65" s="5">
        <v>0.94153771336003256</v>
      </c>
      <c r="BH65" s="5">
        <v>0.9920708088884862</v>
      </c>
      <c r="BI65" s="5">
        <v>1.1980426479949078</v>
      </c>
      <c r="BJ65" s="5">
        <v>0.9801600284294425</v>
      </c>
      <c r="BK65" s="5">
        <f t="shared" si="15"/>
        <v>1.0494683317680684</v>
      </c>
      <c r="BL65" s="5">
        <f t="shared" si="16"/>
        <v>0.11093709064289627</v>
      </c>
      <c r="BM65" s="6">
        <f t="shared" si="17"/>
        <v>4.961257518071438E-2</v>
      </c>
      <c r="BO65" s="25">
        <v>1.06351E-2</v>
      </c>
      <c r="BP65" s="18" t="s">
        <v>114</v>
      </c>
    </row>
    <row r="66" spans="1:68" x14ac:dyDescent="0.3">
      <c r="A66" s="53">
        <v>62</v>
      </c>
      <c r="B66" s="1" t="s">
        <v>6</v>
      </c>
      <c r="C66" s="22" t="s">
        <v>126</v>
      </c>
      <c r="D66" s="4">
        <v>0.16566550219523685</v>
      </c>
      <c r="E66" s="5">
        <v>0.11645965513330907</v>
      </c>
      <c r="F66" s="5">
        <v>0.19870373601494576</v>
      </c>
      <c r="G66" s="5">
        <v>0.18137776040648818</v>
      </c>
      <c r="H66" s="5">
        <v>0.13383461415964867</v>
      </c>
      <c r="I66" s="5">
        <v>0.11619059324353767</v>
      </c>
      <c r="J66" s="5">
        <f t="shared" si="0"/>
        <v>0.15203864352552768</v>
      </c>
      <c r="K66" s="5">
        <f t="shared" si="1"/>
        <v>3.1902036828370901E-2</v>
      </c>
      <c r="L66" s="6">
        <f t="shared" si="2"/>
        <v>1.302395199749762E-2</v>
      </c>
      <c r="N66" s="4">
        <v>0.12372928450684917</v>
      </c>
      <c r="O66" s="5">
        <v>0.11361161168764188</v>
      </c>
      <c r="P66" s="5">
        <v>0.10159081256696655</v>
      </c>
      <c r="Q66" s="5">
        <v>0.10015918338921334</v>
      </c>
      <c r="R66" s="5">
        <v>0.11473946062137355</v>
      </c>
      <c r="S66" s="5">
        <f t="shared" si="3"/>
        <v>0.1107660705544089</v>
      </c>
      <c r="T66" s="5">
        <f t="shared" si="4"/>
        <v>8.8161359269606446E-3</v>
      </c>
      <c r="U66" s="6">
        <f t="shared" si="5"/>
        <v>3.9426958463124242E-3</v>
      </c>
      <c r="W66" s="25">
        <v>3.30692E-2</v>
      </c>
      <c r="X66" s="18" t="s">
        <v>114</v>
      </c>
      <c r="Z66" s="4">
        <v>0.17118373854125149</v>
      </c>
      <c r="AA66" s="5">
        <v>0.16073961798652259</v>
      </c>
      <c r="AB66" s="5">
        <v>0.18199581420450142</v>
      </c>
      <c r="AC66" s="5">
        <v>0.15972326970682965</v>
      </c>
      <c r="AD66" s="5">
        <v>0.19567441035820515</v>
      </c>
      <c r="AE66" s="5">
        <v>0.18055023591533848</v>
      </c>
      <c r="AF66" s="5">
        <f t="shared" si="6"/>
        <v>0.17497784778544143</v>
      </c>
      <c r="AG66" s="5">
        <f t="shared" si="7"/>
        <v>1.2639064242641584E-2</v>
      </c>
      <c r="AH66" s="6">
        <f t="shared" si="8"/>
        <v>5.1598763701213666E-3</v>
      </c>
      <c r="AJ66" s="4">
        <v>0.13285324005544308</v>
      </c>
      <c r="AK66" s="5">
        <v>0.12084613586266782</v>
      </c>
      <c r="AL66" s="5">
        <v>0.10048757996423127</v>
      </c>
      <c r="AM66" s="5">
        <v>9.9951255654344096E-2</v>
      </c>
      <c r="AN66" s="5">
        <v>0.10035943870321475</v>
      </c>
      <c r="AO66" s="5">
        <f t="shared" si="9"/>
        <v>0.11089953004798021</v>
      </c>
      <c r="AP66" s="5">
        <f t="shared" si="10"/>
        <v>1.5167953822330302E-2</v>
      </c>
      <c r="AQ66" s="6">
        <f t="shared" si="11"/>
        <v>6.7833151652616644E-3</v>
      </c>
      <c r="AS66" s="25">
        <v>4.4499999999999997E-5</v>
      </c>
      <c r="AT66" s="18" t="s">
        <v>114</v>
      </c>
      <c r="AV66" s="4">
        <v>9.9496713713372958E-2</v>
      </c>
      <c r="AW66" s="5">
        <v>6.0971963640998335E-2</v>
      </c>
      <c r="AX66" s="5">
        <v>6.2022509114363272E-2</v>
      </c>
      <c r="AY66" s="5">
        <v>8.8098916171834324E-2</v>
      </c>
      <c r="AZ66" s="5">
        <v>8.6809700993120437E-2</v>
      </c>
      <c r="BA66" s="5">
        <v>8.5036093890448791E-2</v>
      </c>
      <c r="BB66" s="5">
        <f t="shared" si="12"/>
        <v>8.0405982920689692E-2</v>
      </c>
      <c r="BC66" s="5">
        <f t="shared" si="13"/>
        <v>1.5503005976261759E-2</v>
      </c>
      <c r="BD66" s="6">
        <f t="shared" si="14"/>
        <v>6.3290756868599153E-3</v>
      </c>
      <c r="BF66" s="4">
        <v>7.9033950352076054E-2</v>
      </c>
      <c r="BG66" s="5">
        <v>6.2164061693290064E-2</v>
      </c>
      <c r="BH66" s="5">
        <v>7.9872986607257182E-2</v>
      </c>
      <c r="BI66" s="5">
        <v>8.314608014134596E-2</v>
      </c>
      <c r="BJ66" s="5">
        <v>7.5232258392044268E-2</v>
      </c>
      <c r="BK66" s="5">
        <f t="shared" si="15"/>
        <v>7.5889867437202704E-2</v>
      </c>
      <c r="BL66" s="5">
        <f t="shared" si="16"/>
        <v>8.1736361474273409E-3</v>
      </c>
      <c r="BM66" s="6">
        <f t="shared" si="17"/>
        <v>3.655361209799405E-3</v>
      </c>
      <c r="BO66" s="25">
        <v>0.57370759999999998</v>
      </c>
      <c r="BP66" s="18" t="s">
        <v>113</v>
      </c>
    </row>
    <row r="67" spans="1:68" x14ac:dyDescent="0.3">
      <c r="A67" s="51">
        <v>63</v>
      </c>
      <c r="B67" s="1" t="s">
        <v>39</v>
      </c>
      <c r="C67" s="22" t="s">
        <v>127</v>
      </c>
      <c r="D67" s="4">
        <v>2.1903903262075306</v>
      </c>
      <c r="E67" s="5">
        <v>2.4386575386617166</v>
      </c>
      <c r="F67" s="5">
        <v>2.8256937735921324</v>
      </c>
      <c r="G67" s="5">
        <v>2.5680031732020847</v>
      </c>
      <c r="H67" s="5">
        <v>1.9553635459570016</v>
      </c>
      <c r="I67" s="5">
        <v>1.9902325778916523</v>
      </c>
      <c r="J67" s="5">
        <f t="shared" si="0"/>
        <v>2.3280568225853533</v>
      </c>
      <c r="K67" s="5">
        <f t="shared" si="1"/>
        <v>0.31342911680048591</v>
      </c>
      <c r="L67" s="6">
        <f t="shared" si="2"/>
        <v>0.12795690111539684</v>
      </c>
      <c r="N67" s="4">
        <v>2.1483446929332084</v>
      </c>
      <c r="O67" s="5">
        <v>2.4470249828184167</v>
      </c>
      <c r="P67" s="5">
        <v>4.0288368463148725</v>
      </c>
      <c r="Q67" s="5">
        <v>4.0475759354511354</v>
      </c>
      <c r="R67" s="5">
        <v>3.1090563288674526</v>
      </c>
      <c r="S67" s="5">
        <f t="shared" si="3"/>
        <v>3.156167757277017</v>
      </c>
      <c r="T67" s="5">
        <f t="shared" si="4"/>
        <v>0.78447054366047808</v>
      </c>
      <c r="U67" s="6">
        <f t="shared" si="5"/>
        <v>0.35082589239420914</v>
      </c>
      <c r="W67" s="25">
        <v>6.07573E-2</v>
      </c>
      <c r="X67" s="18" t="s">
        <v>113</v>
      </c>
      <c r="Z67" s="4">
        <v>2.5005459796786362</v>
      </c>
      <c r="AA67" s="5">
        <v>2.3500335631903337</v>
      </c>
      <c r="AB67" s="5">
        <v>1.2218661744724977</v>
      </c>
      <c r="AC67" s="5">
        <v>1.7076865159894388</v>
      </c>
      <c r="AD67" s="5">
        <v>1.5960096658727492</v>
      </c>
      <c r="AE67" s="5">
        <v>1.9627634407709611</v>
      </c>
      <c r="AF67" s="5">
        <f t="shared" si="6"/>
        <v>1.8898175566624362</v>
      </c>
      <c r="AG67" s="5">
        <f t="shared" si="7"/>
        <v>0.43889310068798321</v>
      </c>
      <c r="AH67" s="6">
        <f t="shared" si="8"/>
        <v>0.17917735805225327</v>
      </c>
      <c r="AJ67" s="4">
        <v>3.2196517433705165</v>
      </c>
      <c r="AK67" s="5">
        <v>3.9564352435120052</v>
      </c>
      <c r="AL67" s="5">
        <v>3.3852430130634059</v>
      </c>
      <c r="AM67" s="5">
        <v>3.0502456715021058</v>
      </c>
      <c r="AN67" s="5">
        <v>3.8164878653506888</v>
      </c>
      <c r="AO67" s="5">
        <f t="shared" si="9"/>
        <v>3.4856127073597443</v>
      </c>
      <c r="AP67" s="5">
        <f t="shared" si="10"/>
        <v>0.38778408829368743</v>
      </c>
      <c r="AQ67" s="6">
        <f t="shared" si="11"/>
        <v>0.17342231640349309</v>
      </c>
      <c r="AS67" s="25">
        <v>2.1159999999999999E-4</v>
      </c>
      <c r="AT67" s="18" t="s">
        <v>114</v>
      </c>
      <c r="AV67" s="4">
        <v>0.6730912042734819</v>
      </c>
      <c r="AW67" s="5">
        <v>0.70444589261793567</v>
      </c>
      <c r="AX67" s="5">
        <v>0.89084914301914075</v>
      </c>
      <c r="AY67" s="5">
        <v>0.75898150083547411</v>
      </c>
      <c r="AZ67" s="5">
        <v>0.69098294830955376</v>
      </c>
      <c r="BA67" s="5">
        <v>1.5482031821930629</v>
      </c>
      <c r="BB67" s="5">
        <f t="shared" si="12"/>
        <v>0.87775897854144136</v>
      </c>
      <c r="BC67" s="5">
        <f t="shared" si="13"/>
        <v>0.33781251630797049</v>
      </c>
      <c r="BD67" s="6">
        <f t="shared" si="14"/>
        <v>0.13791138228002481</v>
      </c>
      <c r="BF67" s="4">
        <v>3.0022688279429466</v>
      </c>
      <c r="BG67" s="5">
        <v>2.3081355777889057</v>
      </c>
      <c r="BH67" s="5">
        <v>3.2210814076210488</v>
      </c>
      <c r="BI67" s="5">
        <v>3.6655792488860599</v>
      </c>
      <c r="BJ67" s="5">
        <v>2.7627471855392214</v>
      </c>
      <c r="BK67" s="5">
        <f t="shared" si="15"/>
        <v>2.9919624495556363</v>
      </c>
      <c r="BL67" s="5">
        <f t="shared" si="16"/>
        <v>0.50658665066526587</v>
      </c>
      <c r="BM67" s="6">
        <f t="shared" si="17"/>
        <v>0.22655243747629469</v>
      </c>
      <c r="BO67" s="25">
        <v>1.6699999999999999E-5</v>
      </c>
      <c r="BP67" s="18" t="s">
        <v>114</v>
      </c>
    </row>
    <row r="68" spans="1:68" x14ac:dyDescent="0.3">
      <c r="A68" s="53">
        <v>64</v>
      </c>
      <c r="B68" s="1" t="s">
        <v>16</v>
      </c>
      <c r="C68" s="22" t="s">
        <v>126</v>
      </c>
      <c r="D68" s="4">
        <v>1.1615113344059916E-2</v>
      </c>
      <c r="E68" s="5">
        <v>1.8476450821580132E-2</v>
      </c>
      <c r="F68" s="5">
        <v>9.8333354611468346E-3</v>
      </c>
      <c r="G68" s="5">
        <v>1.285030291186242E-2</v>
      </c>
      <c r="H68" s="5">
        <v>1.2273833227530652E-2</v>
      </c>
      <c r="I68" s="5">
        <v>1.199448041609171E-2</v>
      </c>
      <c r="J68" s="5">
        <f t="shared" si="0"/>
        <v>1.284058603037861E-2</v>
      </c>
      <c r="K68" s="5">
        <f t="shared" si="1"/>
        <v>2.6877967775240674E-3</v>
      </c>
      <c r="L68" s="6">
        <f t="shared" si="2"/>
        <v>1.0972884395384806E-3</v>
      </c>
      <c r="N68" s="4">
        <v>6.3705327923175485E-5</v>
      </c>
      <c r="O68" s="5">
        <v>4.5327528142882172E-5</v>
      </c>
      <c r="P68" s="5">
        <v>6.6831805903188744E-5</v>
      </c>
      <c r="Q68" s="5">
        <v>6.3705327923175485E-5</v>
      </c>
      <c r="R68" s="5">
        <v>6.3705327923175485E-5</v>
      </c>
      <c r="S68" s="5">
        <f t="shared" si="3"/>
        <v>6.0655063563119477E-5</v>
      </c>
      <c r="T68" s="5">
        <f t="shared" si="4"/>
        <v>7.7588378768075467E-6</v>
      </c>
      <c r="U68" s="6">
        <f t="shared" si="5"/>
        <v>3.4698577837883627E-6</v>
      </c>
      <c r="W68" s="25">
        <v>1.273E-4</v>
      </c>
      <c r="X68" s="18" t="s">
        <v>114</v>
      </c>
      <c r="Z68" s="4">
        <v>2.0411450285820362E-2</v>
      </c>
      <c r="AA68" s="5">
        <v>1.3046987264030236E-2</v>
      </c>
      <c r="AB68" s="5">
        <v>1.8577209791426869E-2</v>
      </c>
      <c r="AC68" s="5">
        <v>1.2235606082692061E-2</v>
      </c>
      <c r="AD68" s="5">
        <v>2.3017394673315917E-2</v>
      </c>
      <c r="AE68" s="5">
        <v>1.3110228610797203E-2</v>
      </c>
      <c r="AF68" s="5">
        <f t="shared" si="6"/>
        <v>1.6733146118013773E-2</v>
      </c>
      <c r="AG68" s="5">
        <f t="shared" si="7"/>
        <v>4.150570985168617E-3</v>
      </c>
      <c r="AH68" s="6">
        <f t="shared" si="8"/>
        <v>1.6944635091439997E-3</v>
      </c>
      <c r="AJ68" s="4">
        <v>1.2967341637546035E-2</v>
      </c>
      <c r="AK68" s="5">
        <v>1.1763831094674639E-2</v>
      </c>
      <c r="AL68" s="5">
        <v>1.8573403900252704E-2</v>
      </c>
      <c r="AM68" s="5">
        <v>2.4602246139447823E-2</v>
      </c>
      <c r="AN68" s="5">
        <v>1.8573403900252704E-2</v>
      </c>
      <c r="AO68" s="5">
        <f t="shared" si="9"/>
        <v>1.7296045334434781E-2</v>
      </c>
      <c r="AP68" s="5">
        <f t="shared" si="10"/>
        <v>5.1474976955937874E-3</v>
      </c>
      <c r="AQ68" s="6">
        <f t="shared" si="11"/>
        <v>2.3020309522742456E-3</v>
      </c>
      <c r="AS68" s="25">
        <v>0.85143919999999995</v>
      </c>
      <c r="AT68" s="18" t="s">
        <v>113</v>
      </c>
      <c r="AV68" s="4">
        <v>5.7053078111498075E-2</v>
      </c>
      <c r="AW68" s="5">
        <v>3.4391103387519155E-2</v>
      </c>
      <c r="AX68" s="5">
        <v>5.2099321553356531E-2</v>
      </c>
      <c r="AY68" s="5">
        <v>4.8615809321441689E-2</v>
      </c>
      <c r="AZ68" s="5">
        <v>5.0741494231335491E-2</v>
      </c>
      <c r="BA68" s="5">
        <v>0.12408325263216825</v>
      </c>
      <c r="BB68" s="5">
        <f t="shared" si="12"/>
        <v>6.1164009872886532E-2</v>
      </c>
      <c r="BC68" s="5">
        <f t="shared" si="13"/>
        <v>3.1751453934364411E-2</v>
      </c>
      <c r="BD68" s="6">
        <f t="shared" si="14"/>
        <v>1.296247678844637E-2</v>
      </c>
      <c r="BF68" s="4">
        <v>4.1833056707534926E-5</v>
      </c>
      <c r="BG68" s="5">
        <v>6.8839248142173038E-5</v>
      </c>
      <c r="BH68" s="5">
        <v>4.3485721404612304E-5</v>
      </c>
      <c r="BI68" s="5">
        <v>6.1664544875875238E-5</v>
      </c>
      <c r="BJ68" s="5">
        <v>5.2177052250382161E-5</v>
      </c>
      <c r="BK68" s="5">
        <f t="shared" si="15"/>
        <v>5.3599924676115536E-5</v>
      </c>
      <c r="BL68" s="5">
        <f t="shared" si="16"/>
        <v>1.1619551779400857E-5</v>
      </c>
      <c r="BM68" s="6">
        <f t="shared" si="17"/>
        <v>5.1964215293637909E-6</v>
      </c>
      <c r="BO68" s="25">
        <v>5.2687999999999997E-3</v>
      </c>
      <c r="BP68" s="18" t="s">
        <v>114</v>
      </c>
    </row>
    <row r="69" spans="1:68" x14ac:dyDescent="0.3">
      <c r="A69" s="51">
        <v>65</v>
      </c>
      <c r="B69" s="1" t="s">
        <v>15</v>
      </c>
      <c r="C69" s="22" t="s">
        <v>127</v>
      </c>
      <c r="D69" s="4">
        <v>1.5758745200506328E-2</v>
      </c>
      <c r="E69" s="5">
        <v>2.2450356028004752E-2</v>
      </c>
      <c r="F69" s="5">
        <v>1.7068531109112342E-2</v>
      </c>
      <c r="G69" s="5">
        <v>1.6111979675591168E-2</v>
      </c>
      <c r="H69" s="5">
        <v>2.457366574874716E-2</v>
      </c>
      <c r="I69" s="5">
        <v>1.5751029826026643E-2</v>
      </c>
      <c r="J69" s="5">
        <f t="shared" ref="J69:J73" si="18">AVERAGE(D69:I69)</f>
        <v>1.8619051264664732E-2</v>
      </c>
      <c r="K69" s="5">
        <f t="shared" ref="K69:K73" si="19">STDEV(D69:J69)</f>
        <v>3.5410155864831409E-3</v>
      </c>
      <c r="L69" s="6">
        <f t="shared" ref="L69:L73" si="20">K69/SQRT(6)</f>
        <v>1.4456135596876358E-3</v>
      </c>
      <c r="N69" s="4">
        <v>2.7427533381489455E-2</v>
      </c>
      <c r="O69" s="5">
        <v>4.5588467696785789E-2</v>
      </c>
      <c r="P69" s="5">
        <v>4.0434320503782463E-2</v>
      </c>
      <c r="Q69" s="5">
        <v>6.6577229512791922E-2</v>
      </c>
      <c r="R69" s="5">
        <v>2.797074897943037E-2</v>
      </c>
      <c r="S69" s="5">
        <f t="shared" ref="S69:S73" si="21">AVERAGE(N69:R69)</f>
        <v>4.1599660014856002E-2</v>
      </c>
      <c r="T69" s="5">
        <f t="shared" ref="T69:T73" si="22">STDEV(N69:S69)</f>
        <v>1.433697297373079E-2</v>
      </c>
      <c r="U69" s="6">
        <f t="shared" ref="U69:U73" si="23">T69/SQRT(5)</f>
        <v>6.4116892321678708E-3</v>
      </c>
      <c r="W69" s="25">
        <v>3.0959E-2</v>
      </c>
      <c r="X69" s="18" t="s">
        <v>114</v>
      </c>
      <c r="Z69" s="4">
        <v>1.7879469526144238E-2</v>
      </c>
      <c r="AA69" s="5">
        <v>1.6170285361836709E-2</v>
      </c>
      <c r="AB69" s="5">
        <v>2.0000263257578529E-2</v>
      </c>
      <c r="AC69" s="5">
        <v>1.3902426967260595E-2</v>
      </c>
      <c r="AD69" s="5">
        <v>1.7082657098328805E-2</v>
      </c>
      <c r="AE69" s="5">
        <v>1.804464968686182E-2</v>
      </c>
      <c r="AF69" s="5">
        <f t="shared" ref="AF69:AF73" si="24">AVERAGE(Z69:AE69)</f>
        <v>1.717995864966845E-2</v>
      </c>
      <c r="AG69" s="5">
        <f t="shared" ref="AG69:AG73" si="25">STDEV(Z69:AF69)</f>
        <v>1.8691462314271818E-3</v>
      </c>
      <c r="AH69" s="6">
        <f t="shared" ref="AH69:AH73" si="26">AG69/SQRT(6)</f>
        <v>7.6307575360711909E-4</v>
      </c>
      <c r="AJ69" s="4">
        <v>3.1676866942755996E-2</v>
      </c>
      <c r="AK69" s="5">
        <v>2.7542275748972861E-2</v>
      </c>
      <c r="AL69" s="5">
        <v>2.6797965144827702E-2</v>
      </c>
      <c r="AM69" s="5">
        <v>2.7823272500389955E-2</v>
      </c>
      <c r="AN69" s="5">
        <v>2.5866590378105184E-2</v>
      </c>
      <c r="AO69" s="5">
        <f t="shared" ref="AO69:AO73" si="27">AVERAGE(AJ69:AN69)</f>
        <v>2.7941394143010341E-2</v>
      </c>
      <c r="AP69" s="5">
        <f t="shared" ref="AP69:AP73" si="28">STDEV(AJ69:AN69)</f>
        <v>2.2214435503352097E-3</v>
      </c>
      <c r="AQ69" s="6">
        <f t="shared" ref="AQ69:AQ73" si="29">AP69/SQRT(5)</f>
        <v>9.9345975734560087E-4</v>
      </c>
      <c r="AS69" s="25">
        <v>1.56E-5</v>
      </c>
      <c r="AT69" s="18" t="s">
        <v>114</v>
      </c>
      <c r="AV69" s="4">
        <v>3.4487417842834323E-2</v>
      </c>
      <c r="AW69" s="5">
        <v>3.4728407129840821E-2</v>
      </c>
      <c r="AX69" s="5">
        <v>1.5821223963273515E-2</v>
      </c>
      <c r="AY69" s="5">
        <v>2.7974467021964742E-2</v>
      </c>
      <c r="AZ69" s="5">
        <v>2.0424552292742992E-2</v>
      </c>
      <c r="BA69" s="5">
        <v>5.1170850592607009E-2</v>
      </c>
      <c r="BB69" s="5">
        <f t="shared" ref="BB69:BB73" si="30">AVERAGE(AV69:BA69)</f>
        <v>3.0767819807210564E-2</v>
      </c>
      <c r="BC69" s="5">
        <f t="shared" ref="BC69:BC73" si="31">STDEV(AV69:BA69)</f>
        <v>1.2521917238963913E-2</v>
      </c>
      <c r="BD69" s="6">
        <f t="shared" ref="BD69:BD73" si="32">BC69/SQRT(6)</f>
        <v>5.1120513061369936E-3</v>
      </c>
      <c r="BF69" s="4">
        <v>0.10735153787361443</v>
      </c>
      <c r="BG69" s="5">
        <v>0.11192817623735772</v>
      </c>
      <c r="BH69" s="5">
        <v>8.16696115336355E-2</v>
      </c>
      <c r="BI69" s="5">
        <v>8.7885926563526395E-2</v>
      </c>
      <c r="BJ69" s="5">
        <v>0.12951754559146214</v>
      </c>
      <c r="BK69" s="5">
        <f t="shared" ref="BK69:BK73" si="33">AVERAGE(BF69:BJ69)</f>
        <v>0.10367055955991925</v>
      </c>
      <c r="BL69" s="5">
        <f t="shared" ref="BL69:BL73" si="34">STDEV(BF69:BJ69)</f>
        <v>1.9254875190054026E-2</v>
      </c>
      <c r="BM69" s="6">
        <f t="shared" ref="BM69:BM73" si="35">BL69/SQRT(5)</f>
        <v>8.6110419646469958E-3</v>
      </c>
      <c r="BO69" s="25">
        <v>3.3800000000000002E-5</v>
      </c>
      <c r="BP69" s="18" t="s">
        <v>114</v>
      </c>
    </row>
    <row r="70" spans="1:68" x14ac:dyDescent="0.3">
      <c r="A70" s="53">
        <v>66</v>
      </c>
      <c r="B70" s="1" t="s">
        <v>53</v>
      </c>
      <c r="C70" s="22" t="s">
        <v>125</v>
      </c>
      <c r="D70" s="4">
        <v>2.8535821418949326E-2</v>
      </c>
      <c r="E70" s="5">
        <v>2.5305742406427006E-2</v>
      </c>
      <c r="F70" s="5">
        <v>3.2976853644731748E-2</v>
      </c>
      <c r="G70" s="5">
        <v>2.551201876099277E-2</v>
      </c>
      <c r="H70" s="5">
        <v>2.4170676696616409E-2</v>
      </c>
      <c r="I70" s="5">
        <v>3.0713858736640988E-2</v>
      </c>
      <c r="J70" s="5">
        <f t="shared" si="18"/>
        <v>2.7869161944059705E-2</v>
      </c>
      <c r="K70" s="5">
        <f t="shared" si="19"/>
        <v>3.1736226945256129E-3</v>
      </c>
      <c r="L70" s="6">
        <f t="shared" si="20"/>
        <v>1.2956260396174001E-3</v>
      </c>
      <c r="N70" s="4">
        <v>2.2904672335738757E-2</v>
      </c>
      <c r="O70" s="5">
        <v>2.6746686806346936E-2</v>
      </c>
      <c r="P70" s="5">
        <v>2.2340148021670753E-2</v>
      </c>
      <c r="Q70" s="5">
        <v>2.7096992428840051E-2</v>
      </c>
      <c r="R70" s="5">
        <v>2.3733317167250117E-2</v>
      </c>
      <c r="S70" s="5">
        <f t="shared" si="21"/>
        <v>2.4564363351969324E-2</v>
      </c>
      <c r="T70" s="5">
        <f t="shared" si="22"/>
        <v>1.9783372597494942E-3</v>
      </c>
      <c r="U70" s="6">
        <f t="shared" si="23"/>
        <v>8.8473931904410543E-4</v>
      </c>
      <c r="W70" s="25">
        <v>0.10040590000000001</v>
      </c>
      <c r="X70" s="18" t="s">
        <v>113</v>
      </c>
      <c r="Z70" s="4">
        <v>2.5610541775635112E-2</v>
      </c>
      <c r="AA70" s="5">
        <v>2.7922022532364848E-2</v>
      </c>
      <c r="AB70" s="5">
        <v>3.3917813909067909E-2</v>
      </c>
      <c r="AC70" s="5">
        <v>2.9698565266494871E-2</v>
      </c>
      <c r="AD70" s="5">
        <v>2.9043492707820605E-2</v>
      </c>
      <c r="AE70" s="5">
        <v>3.0100434121772646E-2</v>
      </c>
      <c r="AF70" s="5">
        <f t="shared" si="24"/>
        <v>2.9382145052192669E-2</v>
      </c>
      <c r="AG70" s="5">
        <f t="shared" si="25"/>
        <v>2.5053272367005545E-3</v>
      </c>
      <c r="AH70" s="6">
        <f t="shared" si="26"/>
        <v>1.0227955614355553E-3</v>
      </c>
      <c r="AJ70" s="4">
        <v>2.6803995852104322E-2</v>
      </c>
      <c r="AK70" s="5">
        <v>2.3259551800146952E-2</v>
      </c>
      <c r="AL70" s="5">
        <v>3.0841299815650876E-2</v>
      </c>
      <c r="AM70" s="5">
        <v>2.3338792700046795E-2</v>
      </c>
      <c r="AN70" s="5">
        <v>2.7192104133886424E-2</v>
      </c>
      <c r="AO70" s="5">
        <f t="shared" si="27"/>
        <v>2.6287148860367072E-2</v>
      </c>
      <c r="AP70" s="5">
        <f t="shared" si="28"/>
        <v>3.1498219707867124E-3</v>
      </c>
      <c r="AQ70" s="6">
        <f t="shared" si="29"/>
        <v>1.4086432087402892E-3</v>
      </c>
      <c r="AS70" s="25">
        <v>0.1152111</v>
      </c>
      <c r="AT70" s="18" t="s">
        <v>113</v>
      </c>
      <c r="AV70" s="4">
        <v>2.6099662206394512E-2</v>
      </c>
      <c r="AW70" s="5">
        <v>2.4820224009757991E-2</v>
      </c>
      <c r="AX70" s="5">
        <v>2.6261783138514176E-2</v>
      </c>
      <c r="AY70" s="5">
        <v>2.6912035897556408E-2</v>
      </c>
      <c r="AZ70" s="5">
        <v>3.6804347244157723E-2</v>
      </c>
      <c r="BA70" s="5">
        <v>2.7483945400461483E-2</v>
      </c>
      <c r="BB70" s="5">
        <f t="shared" si="30"/>
        <v>2.8063666316140382E-2</v>
      </c>
      <c r="BC70" s="5">
        <f t="shared" si="31"/>
        <v>4.3746050146323302E-3</v>
      </c>
      <c r="BD70" s="6">
        <f t="shared" si="32"/>
        <v>1.7859250186782914E-3</v>
      </c>
      <c r="BF70" s="4">
        <v>2.3970341493417511E-2</v>
      </c>
      <c r="BG70" s="5">
        <v>2.4579246607923527E-2</v>
      </c>
      <c r="BH70" s="5">
        <v>2.3679738239462941E-2</v>
      </c>
      <c r="BI70" s="5">
        <v>2.3755768618714194E-2</v>
      </c>
      <c r="BJ70" s="5">
        <v>2.4492190364449658E-2</v>
      </c>
      <c r="BK70" s="5">
        <f t="shared" si="33"/>
        <v>2.4095457064793567E-2</v>
      </c>
      <c r="BL70" s="5">
        <f t="shared" si="34"/>
        <v>4.1692742816728791E-4</v>
      </c>
      <c r="BM70" s="6">
        <f t="shared" si="35"/>
        <v>1.8645561421324326E-4</v>
      </c>
      <c r="BO70" s="25">
        <v>7.6963000000000004E-2</v>
      </c>
      <c r="BP70" s="18" t="s">
        <v>113</v>
      </c>
    </row>
    <row r="71" spans="1:68" x14ac:dyDescent="0.3">
      <c r="A71" s="51">
        <v>67</v>
      </c>
      <c r="B71" s="1" t="s">
        <v>50</v>
      </c>
      <c r="C71" s="22" t="s">
        <v>128</v>
      </c>
      <c r="D71" s="4">
        <v>5.5689930507997526E-5</v>
      </c>
      <c r="E71" s="5">
        <v>5.1676266347856691E-5</v>
      </c>
      <c r="F71" s="5">
        <v>5.2486066367921648E-5</v>
      </c>
      <c r="G71" s="5">
        <v>6.0582372483877269E-5</v>
      </c>
      <c r="H71" s="5">
        <v>4.0082244432359587E-5</v>
      </c>
      <c r="I71" s="5">
        <v>8.77652421329785E-5</v>
      </c>
      <c r="J71" s="5">
        <f t="shared" si="18"/>
        <v>5.804702037883187E-5</v>
      </c>
      <c r="K71" s="5">
        <f t="shared" si="19"/>
        <v>1.4659470649981285E-5</v>
      </c>
      <c r="L71" s="6">
        <f t="shared" si="20"/>
        <v>5.9847038319600353E-6</v>
      </c>
      <c r="N71" s="4">
        <v>8.868354991668038E-5</v>
      </c>
      <c r="O71" s="5">
        <v>4.5327528142882172E-5</v>
      </c>
      <c r="P71" s="5">
        <v>6.6831805903188744E-5</v>
      </c>
      <c r="Q71" s="5">
        <v>4.5289799635478315E-5</v>
      </c>
      <c r="R71" s="5">
        <v>6.3705327923175485E-5</v>
      </c>
      <c r="S71" s="5">
        <f t="shared" si="21"/>
        <v>6.1967602304281019E-5</v>
      </c>
      <c r="T71" s="5">
        <f t="shared" si="22"/>
        <v>1.6096354828115786E-5</v>
      </c>
      <c r="U71" s="6">
        <f t="shared" si="23"/>
        <v>7.1985087171247679E-6</v>
      </c>
      <c r="W71" s="25">
        <v>0.71129209999999998</v>
      </c>
      <c r="X71" s="18" t="s">
        <v>113</v>
      </c>
      <c r="Z71" s="4">
        <v>8.4626850188635977E-5</v>
      </c>
      <c r="AA71" s="5">
        <v>4.8555474629764505E-5</v>
      </c>
      <c r="AB71" s="5">
        <v>9.0677610381708867E-5</v>
      </c>
      <c r="AC71" s="5">
        <v>4.6899142759723015E-5</v>
      </c>
      <c r="AD71" s="5">
        <v>7.687071709220395E-5</v>
      </c>
      <c r="AE71" s="5">
        <v>4.3874679685193246E-5</v>
      </c>
      <c r="AF71" s="5">
        <f t="shared" si="24"/>
        <v>6.5250745789538253E-5</v>
      </c>
      <c r="AG71" s="5">
        <f t="shared" si="25"/>
        <v>1.9276203865161975E-5</v>
      </c>
      <c r="AH71" s="6">
        <f t="shared" si="26"/>
        <v>7.8694772745852864E-6</v>
      </c>
      <c r="AJ71" s="4">
        <v>4.2489518295182725E-5</v>
      </c>
      <c r="AK71" s="5">
        <v>5.4663116502971206E-5</v>
      </c>
      <c r="AL71" s="5">
        <v>3.7576460480227165E-5</v>
      </c>
      <c r="AM71" s="5">
        <v>6.0442988613320854E-5</v>
      </c>
      <c r="AN71" s="5">
        <v>6.4708436310199725E-5</v>
      </c>
      <c r="AO71" s="5">
        <f t="shared" si="27"/>
        <v>5.1976104040380334E-5</v>
      </c>
      <c r="AP71" s="5">
        <f t="shared" si="28"/>
        <v>1.1601352282548232E-5</v>
      </c>
      <c r="AQ71" s="6">
        <f t="shared" si="29"/>
        <v>5.1882824669400385E-6</v>
      </c>
      <c r="AS71" s="25">
        <v>0.2427927</v>
      </c>
      <c r="AT71" s="18" t="s">
        <v>113</v>
      </c>
      <c r="AV71" s="4">
        <v>6.494016601639216E-5</v>
      </c>
      <c r="AW71" s="5">
        <v>2.2326007989090427E-5</v>
      </c>
      <c r="AX71" s="5">
        <v>1.0692346694167842E-4</v>
      </c>
      <c r="AY71" s="5">
        <v>4.5762458210836305E-5</v>
      </c>
      <c r="AZ71" s="5">
        <v>7.3851988703028053E-5</v>
      </c>
      <c r="BA71" s="5">
        <v>4.2858599056647484E-5</v>
      </c>
      <c r="BB71" s="5">
        <f t="shared" si="30"/>
        <v>5.9443781152945476E-5</v>
      </c>
      <c r="BC71" s="5">
        <f t="shared" si="31"/>
        <v>2.943502404017104E-5</v>
      </c>
      <c r="BD71" s="6">
        <f t="shared" si="32"/>
        <v>1.2016798244162539E-5</v>
      </c>
      <c r="BF71" s="4">
        <v>7.0219946995265815E-5</v>
      </c>
      <c r="BG71" s="5">
        <v>6.8839248142173038E-5</v>
      </c>
      <c r="BH71" s="5">
        <v>4.3485721404612304E-5</v>
      </c>
      <c r="BI71" s="5">
        <v>6.1664544875875238E-5</v>
      </c>
      <c r="BJ71" s="5">
        <v>5.2177052250382161E-5</v>
      </c>
      <c r="BK71" s="5">
        <f t="shared" si="33"/>
        <v>5.9277302733661715E-5</v>
      </c>
      <c r="BL71" s="5">
        <f t="shared" si="34"/>
        <v>1.1365064741063088E-5</v>
      </c>
      <c r="BM71" s="6">
        <f t="shared" si="35"/>
        <v>5.0826114659406223E-6</v>
      </c>
      <c r="BO71" s="25">
        <v>0.99081010000000003</v>
      </c>
      <c r="BP71" s="18" t="s">
        <v>113</v>
      </c>
    </row>
    <row r="72" spans="1:68" x14ac:dyDescent="0.3">
      <c r="A72" s="53">
        <v>68</v>
      </c>
      <c r="B72" s="1" t="s">
        <v>21</v>
      </c>
      <c r="C72" s="22" t="s">
        <v>127</v>
      </c>
      <c r="D72" s="4">
        <v>0.61880995133904182</v>
      </c>
      <c r="E72" s="5">
        <v>0.57687757769647197</v>
      </c>
      <c r="F72" s="5">
        <v>0.5974063371960241</v>
      </c>
      <c r="G72" s="5">
        <v>0.61114587232330908</v>
      </c>
      <c r="H72" s="5">
        <v>0.64755899131406935</v>
      </c>
      <c r="I72" s="5">
        <v>0.55186784253216881</v>
      </c>
      <c r="J72" s="5">
        <f t="shared" si="18"/>
        <v>0.60061109540018087</v>
      </c>
      <c r="K72" s="5">
        <f t="shared" si="19"/>
        <v>3.0538881912896811E-2</v>
      </c>
      <c r="L72" s="6">
        <f t="shared" si="20"/>
        <v>1.2467446333617911E-2</v>
      </c>
      <c r="N72" s="4">
        <v>0.51457199459316416</v>
      </c>
      <c r="O72" s="5">
        <v>0.56333044049838366</v>
      </c>
      <c r="P72" s="5">
        <v>0.58096242112230001</v>
      </c>
      <c r="Q72" s="5">
        <v>0.53271517117188827</v>
      </c>
      <c r="R72" s="5">
        <v>0.5735359847764816</v>
      </c>
      <c r="S72" s="5">
        <f t="shared" si="21"/>
        <v>0.55302320243244352</v>
      </c>
      <c r="T72" s="5">
        <f t="shared" si="22"/>
        <v>2.5292389586674565E-2</v>
      </c>
      <c r="U72" s="6">
        <f t="shared" si="23"/>
        <v>1.1311100485842426E-2</v>
      </c>
      <c r="W72" s="25">
        <v>3.3087499999999999E-2</v>
      </c>
      <c r="X72" s="18" t="s">
        <v>114</v>
      </c>
      <c r="Z72" s="4">
        <v>0.63936813771791412</v>
      </c>
      <c r="AA72" s="5">
        <v>0.60575243279911328</v>
      </c>
      <c r="AB72" s="5">
        <v>0.57317463776488464</v>
      </c>
      <c r="AC72" s="5">
        <v>0.56411302946913977</v>
      </c>
      <c r="AD72" s="5">
        <v>0.55153127708297944</v>
      </c>
      <c r="AE72" s="5">
        <v>0.54059652963141713</v>
      </c>
      <c r="AF72" s="5">
        <f t="shared" si="24"/>
        <v>0.57908934074424145</v>
      </c>
      <c r="AG72" s="5">
        <f t="shared" si="25"/>
        <v>3.3775905695698501E-2</v>
      </c>
      <c r="AH72" s="6">
        <f t="shared" si="26"/>
        <v>1.3788955759137567E-2</v>
      </c>
      <c r="AJ72" s="4">
        <v>0.57590637606898465</v>
      </c>
      <c r="AK72" s="5">
        <v>0.52916541764384339</v>
      </c>
      <c r="AL72" s="5">
        <v>0.61267911023003907</v>
      </c>
      <c r="AM72" s="5">
        <v>0.63381585851415168</v>
      </c>
      <c r="AN72" s="5">
        <v>0.61718384710440188</v>
      </c>
      <c r="AO72" s="5">
        <f t="shared" si="27"/>
        <v>0.59375012191228416</v>
      </c>
      <c r="AP72" s="5">
        <f t="shared" si="28"/>
        <v>4.1839851265646967E-2</v>
      </c>
      <c r="AQ72" s="6">
        <f t="shared" si="29"/>
        <v>1.8711350319693443E-2</v>
      </c>
      <c r="AS72" s="25">
        <v>0.55236289999999999</v>
      </c>
      <c r="AT72" s="18" t="s">
        <v>113</v>
      </c>
      <c r="AV72" s="4">
        <v>0.50178114116630446</v>
      </c>
      <c r="AW72" s="5">
        <v>0.50035079694633944</v>
      </c>
      <c r="AX72" s="5">
        <v>0.63338530043769636</v>
      </c>
      <c r="AY72" s="5">
        <v>0.44860072007846408</v>
      </c>
      <c r="AZ72" s="5">
        <v>0.44821452472093581</v>
      </c>
      <c r="BA72" s="5">
        <v>0.53771904219139488</v>
      </c>
      <c r="BB72" s="5">
        <f t="shared" si="30"/>
        <v>0.51167525425685578</v>
      </c>
      <c r="BC72" s="5">
        <f t="shared" si="31"/>
        <v>6.8881655168266789E-2</v>
      </c>
      <c r="BD72" s="6">
        <f t="shared" si="32"/>
        <v>2.8120817966766232E-2</v>
      </c>
      <c r="BF72" s="4">
        <v>0.63016399755362762</v>
      </c>
      <c r="BG72" s="5">
        <v>0.68345701774602441</v>
      </c>
      <c r="BH72" s="5">
        <v>0.56829138724152439</v>
      </c>
      <c r="BI72" s="5">
        <v>0.55986234882240615</v>
      </c>
      <c r="BJ72" s="5">
        <v>0.66626711266294747</v>
      </c>
      <c r="BK72" s="5">
        <f t="shared" si="33"/>
        <v>0.62160837280530601</v>
      </c>
      <c r="BL72" s="5">
        <f t="shared" si="34"/>
        <v>5.6009215913131162E-2</v>
      </c>
      <c r="BM72" s="6">
        <f t="shared" si="35"/>
        <v>2.5048082829644845E-2</v>
      </c>
      <c r="BO72" s="25">
        <v>1.8787399999999999E-2</v>
      </c>
      <c r="BP72" s="18" t="s">
        <v>114</v>
      </c>
    </row>
    <row r="73" spans="1:68" ht="15" thickBot="1" x14ac:dyDescent="0.35">
      <c r="A73" s="51">
        <v>69</v>
      </c>
      <c r="B73" s="1" t="s">
        <v>19</v>
      </c>
      <c r="C73" s="23" t="s">
        <v>127</v>
      </c>
      <c r="D73" s="7">
        <v>2.1884637556386054E-2</v>
      </c>
      <c r="E73" s="8">
        <v>3.0158228036981552E-2</v>
      </c>
      <c r="F73" s="8">
        <v>2.647709266911507E-2</v>
      </c>
      <c r="G73" s="8">
        <v>2.5557944107875707E-2</v>
      </c>
      <c r="H73" s="8">
        <v>2.4114659858434962E-2</v>
      </c>
      <c r="I73" s="8">
        <v>1.979247766940815E-2</v>
      </c>
      <c r="J73" s="8">
        <f t="shared" si="18"/>
        <v>2.4664173316366916E-2</v>
      </c>
      <c r="K73" s="8">
        <f t="shared" si="19"/>
        <v>3.3174122103051124E-3</v>
      </c>
      <c r="L73" s="9">
        <f t="shared" si="20"/>
        <v>1.3543278636210074E-3</v>
      </c>
      <c r="N73" s="7">
        <v>2.8324485501755897E-2</v>
      </c>
      <c r="O73" s="8">
        <v>2.6394097130767468E-2</v>
      </c>
      <c r="P73" s="8">
        <v>3.471265557258689E-2</v>
      </c>
      <c r="Q73" s="8">
        <v>3.9087481221334555E-2</v>
      </c>
      <c r="R73" s="8">
        <v>3.2743511047223117E-2</v>
      </c>
      <c r="S73" s="8">
        <f t="shared" si="21"/>
        <v>3.2252446094733586E-2</v>
      </c>
      <c r="T73" s="8">
        <f t="shared" si="22"/>
        <v>4.5334447751779316E-3</v>
      </c>
      <c r="U73" s="9">
        <f t="shared" si="23"/>
        <v>2.027418137907821E-3</v>
      </c>
      <c r="W73" s="26">
        <v>1.7777000000000001E-2</v>
      </c>
      <c r="X73" s="19" t="s">
        <v>114</v>
      </c>
      <c r="Z73" s="7">
        <v>3.4415829042843023E-2</v>
      </c>
      <c r="AA73" s="8">
        <v>2.8368207974908629E-2</v>
      </c>
      <c r="AB73" s="8">
        <v>3.2443571469313676E-2</v>
      </c>
      <c r="AC73" s="8">
        <v>2.4046584791748794E-2</v>
      </c>
      <c r="AD73" s="8">
        <v>2.9601425331876922E-2</v>
      </c>
      <c r="AE73" s="8">
        <v>2.2400059037155091E-2</v>
      </c>
      <c r="AF73" s="8">
        <f t="shared" si="24"/>
        <v>2.8545946274641021E-2</v>
      </c>
      <c r="AG73" s="8">
        <f t="shared" si="25"/>
        <v>4.2584977105325095E-3</v>
      </c>
      <c r="AH73" s="9">
        <f t="shared" si="26"/>
        <v>1.7385244102691717E-3</v>
      </c>
      <c r="AJ73" s="7">
        <v>3.2286350027638341E-2</v>
      </c>
      <c r="AK73" s="8">
        <v>3.3036787789726803E-2</v>
      </c>
      <c r="AL73" s="8">
        <v>3.2532074555759911E-2</v>
      </c>
      <c r="AM73" s="8">
        <v>5.0232997972235217E-2</v>
      </c>
      <c r="AN73" s="8">
        <v>5.6697658894769465E-2</v>
      </c>
      <c r="AO73" s="8">
        <f t="shared" si="27"/>
        <v>4.0957173848025948E-2</v>
      </c>
      <c r="AP73" s="8">
        <f t="shared" si="28"/>
        <v>1.1647980316467542E-2</v>
      </c>
      <c r="AQ73" s="9">
        <f t="shared" si="29"/>
        <v>5.2091351576401875E-3</v>
      </c>
      <c r="AS73" s="26">
        <v>3.93125E-2</v>
      </c>
      <c r="AT73" s="19" t="s">
        <v>114</v>
      </c>
      <c r="AV73" s="7">
        <v>4.319673204325853E-2</v>
      </c>
      <c r="AW73" s="8">
        <v>2.8803567334033282E-2</v>
      </c>
      <c r="AX73" s="8">
        <v>4.1777757849389675E-2</v>
      </c>
      <c r="AY73" s="8">
        <v>5.0942273751025016E-2</v>
      </c>
      <c r="AZ73" s="8">
        <v>5.8686457691998824E-2</v>
      </c>
      <c r="BA73" s="8">
        <v>7.9489754227728568E-2</v>
      </c>
      <c r="BB73" s="8">
        <f t="shared" si="30"/>
        <v>5.0482757149572316E-2</v>
      </c>
      <c r="BC73" s="8">
        <f t="shared" si="31"/>
        <v>1.7365299786143457E-2</v>
      </c>
      <c r="BD73" s="9">
        <f t="shared" si="32"/>
        <v>7.0893539510855528E-3</v>
      </c>
      <c r="BF73" s="7">
        <v>5.3960120660103021E-2</v>
      </c>
      <c r="BG73" s="8">
        <v>6.0511919737877909E-2</v>
      </c>
      <c r="BH73" s="8">
        <v>8.283462069902825E-2</v>
      </c>
      <c r="BI73" s="8">
        <v>5.5843212921705923E-2</v>
      </c>
      <c r="BJ73" s="8">
        <v>7.3925011704581989E-2</v>
      </c>
      <c r="BK73" s="8">
        <f t="shared" si="33"/>
        <v>6.5414977144659409E-2</v>
      </c>
      <c r="BL73" s="8">
        <f t="shared" si="34"/>
        <v>1.2477349970327572E-2</v>
      </c>
      <c r="BM73" s="9">
        <f t="shared" si="35"/>
        <v>5.5800405425414871E-3</v>
      </c>
      <c r="BO73" s="26">
        <v>0.1434512</v>
      </c>
      <c r="BP73" s="19" t="s">
        <v>113</v>
      </c>
    </row>
    <row r="74" spans="1:68" ht="15" thickTop="1" x14ac:dyDescent="0.3"/>
  </sheetData>
  <mergeCells count="4">
    <mergeCell ref="W3:X3"/>
    <mergeCell ref="AS3:AT3"/>
    <mergeCell ref="BO3:BP3"/>
    <mergeCell ref="A1:A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74"/>
  <sheetViews>
    <sheetView zoomScaleNormal="100" workbookViewId="0">
      <selection sqref="A1:AK1"/>
    </sheetView>
  </sheetViews>
  <sheetFormatPr defaultRowHeight="14.4" x14ac:dyDescent="0.3"/>
  <cols>
    <col min="2" max="2" width="24.5546875" bestFit="1" customWidth="1"/>
    <col min="3" max="3" width="26.33203125" bestFit="1" customWidth="1"/>
    <col min="8" max="8" width="9.44140625" customWidth="1"/>
    <col min="24" max="24" width="13.88671875" customWidth="1"/>
  </cols>
  <sheetData>
    <row r="1" spans="1:48" ht="15.75" customHeight="1" x14ac:dyDescent="0.3">
      <c r="A1" s="66" t="s">
        <v>13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</row>
    <row r="2" spans="1:48" ht="15" thickBot="1" x14ac:dyDescent="0.35"/>
    <row r="3" spans="1:48" ht="16.2" thickBot="1" x14ac:dyDescent="0.35">
      <c r="D3" s="60" t="s">
        <v>115</v>
      </c>
      <c r="E3" s="61"/>
      <c r="F3" s="61"/>
      <c r="G3" s="61"/>
      <c r="H3" s="62"/>
      <c r="J3" s="63" t="s">
        <v>121</v>
      </c>
      <c r="K3" s="64"/>
      <c r="L3" s="64"/>
      <c r="M3" s="64"/>
      <c r="N3" s="65"/>
      <c r="P3" s="63" t="s">
        <v>122</v>
      </c>
      <c r="Q3" s="64"/>
      <c r="R3" s="64"/>
      <c r="S3" s="64"/>
      <c r="T3" s="65"/>
    </row>
    <row r="4" spans="1:48" ht="48" thickTop="1" thickBot="1" x14ac:dyDescent="0.35">
      <c r="A4" s="29" t="s">
        <v>80</v>
      </c>
      <c r="B4" s="30" t="s">
        <v>78</v>
      </c>
      <c r="C4" s="20" t="s">
        <v>79</v>
      </c>
      <c r="D4" s="41" t="s">
        <v>116</v>
      </c>
      <c r="E4" s="42" t="s">
        <v>120</v>
      </c>
      <c r="F4" s="43" t="s">
        <v>117</v>
      </c>
      <c r="G4" s="42" t="s">
        <v>118</v>
      </c>
      <c r="H4" s="44" t="s">
        <v>119</v>
      </c>
      <c r="J4" s="31" t="s">
        <v>116</v>
      </c>
      <c r="K4" s="32" t="s">
        <v>120</v>
      </c>
      <c r="L4" s="31" t="s">
        <v>117</v>
      </c>
      <c r="M4" s="32" t="s">
        <v>118</v>
      </c>
      <c r="N4" s="32" t="s">
        <v>119</v>
      </c>
      <c r="P4" s="27" t="s">
        <v>116</v>
      </c>
      <c r="Q4" s="28" t="s">
        <v>120</v>
      </c>
      <c r="R4" s="27" t="s">
        <v>117</v>
      </c>
      <c r="S4" s="28" t="s">
        <v>118</v>
      </c>
      <c r="T4" s="28" t="s">
        <v>119</v>
      </c>
    </row>
    <row r="5" spans="1:48" ht="15" thickTop="1" x14ac:dyDescent="0.3">
      <c r="A5">
        <v>1</v>
      </c>
      <c r="B5" s="1" t="s">
        <v>45</v>
      </c>
      <c r="C5" s="21" t="s">
        <v>128</v>
      </c>
      <c r="D5" s="14">
        <v>0.13474501334003219</v>
      </c>
      <c r="E5" s="15">
        <v>0.12537860069151691</v>
      </c>
      <c r="F5" s="15">
        <f>E5/D5</f>
        <v>0.93048787174870118</v>
      </c>
      <c r="G5" s="15">
        <f>LOG(F5, 2)</f>
        <v>-0.1039407489898629</v>
      </c>
      <c r="H5" s="16">
        <v>0.24463309999999999</v>
      </c>
      <c r="J5" s="14">
        <v>0.11705478450856942</v>
      </c>
      <c r="K5" s="15">
        <v>0.11937487693772701</v>
      </c>
      <c r="L5" s="15">
        <f>K5/J5</f>
        <v>1.0198205689660447</v>
      </c>
      <c r="M5" s="15">
        <f>LOG(L5, 2)</f>
        <v>2.8315341378824476E-2</v>
      </c>
      <c r="N5" s="16">
        <v>0.72848950000000001</v>
      </c>
      <c r="P5" s="33">
        <v>0.14036338464321976</v>
      </c>
      <c r="Q5" s="34">
        <v>0.13948311708805747</v>
      </c>
      <c r="R5" s="46">
        <f>Q5/P5</f>
        <v>0.99372865254425302</v>
      </c>
      <c r="S5" s="46">
        <f>LOG(R5, 2)</f>
        <v>-9.0761315017159581E-3</v>
      </c>
      <c r="T5" s="47">
        <v>0.96592100000000003</v>
      </c>
    </row>
    <row r="6" spans="1:48" x14ac:dyDescent="0.3">
      <c r="A6">
        <v>2</v>
      </c>
      <c r="B6" s="1" t="s">
        <v>23</v>
      </c>
      <c r="C6" s="22" t="s">
        <v>128</v>
      </c>
      <c r="D6" s="4">
        <v>4.4884514077852761E-3</v>
      </c>
      <c r="E6" s="5">
        <v>1.1080357562635614E-2</v>
      </c>
      <c r="F6" s="40">
        <f t="shared" ref="F6:F68" si="0">E6/D6</f>
        <v>2.4686370767914725</v>
      </c>
      <c r="G6" s="40">
        <f t="shared" ref="G6:G68" si="1">LOG(F6, 2)</f>
        <v>1.3037147562868832</v>
      </c>
      <c r="H6" s="45">
        <v>2.1527299999999999E-2</v>
      </c>
      <c r="J6" s="4">
        <v>3.4455713773027981E-3</v>
      </c>
      <c r="K6" s="5">
        <v>4.6998961718070385E-3</v>
      </c>
      <c r="L6" s="40">
        <f t="shared" ref="L6:L68" si="2">K6/J6</f>
        <v>1.3640397069603385</v>
      </c>
      <c r="M6" s="40">
        <f t="shared" ref="M6:M68" si="3">LOG(L6, 2)</f>
        <v>0.44788564157688182</v>
      </c>
      <c r="N6" s="45">
        <v>8.4673999999999999E-3</v>
      </c>
      <c r="P6" s="56">
        <v>3.537972212767256E-3</v>
      </c>
      <c r="Q6" s="40">
        <v>3.5481505038958685E-3</v>
      </c>
      <c r="R6" s="40">
        <f t="shared" ref="R6:R68" si="4">Q6/P6</f>
        <v>1.0028768714157457</v>
      </c>
      <c r="S6" s="40">
        <f t="shared" ref="S6:S68" si="5">LOG(R6, 2)</f>
        <v>4.1444893975774713E-3</v>
      </c>
      <c r="T6" s="48">
        <v>0.99263800000000002</v>
      </c>
      <c r="U6" s="40"/>
    </row>
    <row r="7" spans="1:48" x14ac:dyDescent="0.3">
      <c r="A7">
        <v>3</v>
      </c>
      <c r="B7" s="1" t="s">
        <v>42</v>
      </c>
      <c r="C7" s="22" t="s">
        <v>128</v>
      </c>
      <c r="D7" s="4">
        <v>7.6515461307834981E-3</v>
      </c>
      <c r="E7" s="5">
        <v>7.622173013818105E-3</v>
      </c>
      <c r="F7" s="40">
        <f t="shared" si="0"/>
        <v>0.99616115273131267</v>
      </c>
      <c r="G7" s="40">
        <f t="shared" si="1"/>
        <v>-5.5489435181601343E-3</v>
      </c>
      <c r="H7" s="45">
        <v>0.97675449999999997</v>
      </c>
      <c r="J7" s="4">
        <v>7.5891127453288102E-3</v>
      </c>
      <c r="K7" s="5">
        <v>6.4209546745183895E-3</v>
      </c>
      <c r="L7" s="40">
        <f t="shared" si="2"/>
        <v>0.84607448722784673</v>
      </c>
      <c r="M7" s="40">
        <f t="shared" si="3"/>
        <v>-0.2411434130744462</v>
      </c>
      <c r="N7" s="45">
        <v>0.249114</v>
      </c>
      <c r="P7" s="35">
        <v>2.5068981316608099E-3</v>
      </c>
      <c r="Q7" s="5">
        <v>2.4393670250525551E-3</v>
      </c>
      <c r="R7" s="40">
        <f t="shared" si="4"/>
        <v>0.9730618864183701</v>
      </c>
      <c r="S7" s="40">
        <f t="shared" si="5"/>
        <v>-3.9396532029353074E-2</v>
      </c>
      <c r="T7" s="48">
        <v>0.88766979999999995</v>
      </c>
      <c r="U7" s="40"/>
      <c r="X7" s="1"/>
    </row>
    <row r="8" spans="1:48" x14ac:dyDescent="0.3">
      <c r="A8">
        <v>4</v>
      </c>
      <c r="B8" s="1" t="s">
        <v>67</v>
      </c>
      <c r="C8" s="22" t="s">
        <v>125</v>
      </c>
      <c r="D8" s="4">
        <v>2.3812865195428461E-3</v>
      </c>
      <c r="E8" s="5">
        <v>6.9325080207995456E-5</v>
      </c>
      <c r="F8" s="40">
        <f t="shared" si="0"/>
        <v>2.9112448098561582E-2</v>
      </c>
      <c r="G8" s="40">
        <f t="shared" si="1"/>
        <v>-5.1022200273614109</v>
      </c>
      <c r="H8" s="45">
        <v>1.41598E-2</v>
      </c>
      <c r="J8" s="4">
        <v>3.0926487793995015E-3</v>
      </c>
      <c r="K8" s="5">
        <v>5.602976797924674E-5</v>
      </c>
      <c r="L8" s="40">
        <f t="shared" si="2"/>
        <v>1.8117080850715294E-2</v>
      </c>
      <c r="M8" s="40">
        <f t="shared" si="3"/>
        <v>-5.7865056726613711</v>
      </c>
      <c r="N8" s="45">
        <v>2.2330000000000001E-4</v>
      </c>
      <c r="P8" s="35">
        <v>1.444379708628501E-2</v>
      </c>
      <c r="Q8" s="5">
        <v>8.3215311369993911E-3</v>
      </c>
      <c r="R8" s="40">
        <f t="shared" si="4"/>
        <v>0.57613182235168847</v>
      </c>
      <c r="S8" s="40">
        <f t="shared" si="5"/>
        <v>-0.79552914833381871</v>
      </c>
      <c r="T8" s="48">
        <v>1.1148099999999999E-2</v>
      </c>
      <c r="U8" s="40"/>
      <c r="X8" s="1"/>
    </row>
    <row r="9" spans="1:48" x14ac:dyDescent="0.3">
      <c r="A9">
        <v>5</v>
      </c>
      <c r="B9" s="1" t="s">
        <v>55</v>
      </c>
      <c r="C9" s="22" t="s">
        <v>123</v>
      </c>
      <c r="D9" s="4">
        <v>2.1268877159096266E-2</v>
      </c>
      <c r="E9" s="5">
        <v>5.0298514566853136E-2</v>
      </c>
      <c r="F9" s="40">
        <f t="shared" si="0"/>
        <v>2.3648881034296392</v>
      </c>
      <c r="G9" s="40">
        <f t="shared" si="1"/>
        <v>1.2417719229108657</v>
      </c>
      <c r="H9" s="45">
        <v>2.7834000000000001E-3</v>
      </c>
      <c r="J9" s="4">
        <v>2.4157411740396501E-2</v>
      </c>
      <c r="K9" s="5">
        <v>8.6059576564817733E-2</v>
      </c>
      <c r="L9" s="40">
        <f t="shared" si="2"/>
        <v>3.5624502115393102</v>
      </c>
      <c r="M9" s="40">
        <f t="shared" si="3"/>
        <v>1.8328698513388413</v>
      </c>
      <c r="N9" s="45">
        <v>2.6299999999999999E-5</v>
      </c>
      <c r="P9" s="35">
        <v>1.317660066576523E-2</v>
      </c>
      <c r="Q9" s="5">
        <v>7.2078027365333128E-2</v>
      </c>
      <c r="R9" s="40">
        <f t="shared" si="4"/>
        <v>5.4701534328654713</v>
      </c>
      <c r="S9" s="40">
        <f t="shared" si="5"/>
        <v>2.4515812998788311</v>
      </c>
      <c r="T9" s="48">
        <v>1.6899999999999999E-4</v>
      </c>
      <c r="U9" s="40"/>
      <c r="X9" s="1"/>
    </row>
    <row r="10" spans="1:48" x14ac:dyDescent="0.3">
      <c r="A10">
        <v>6</v>
      </c>
      <c r="B10" s="1" t="s">
        <v>18</v>
      </c>
      <c r="C10" s="22" t="s">
        <v>127</v>
      </c>
      <c r="D10" s="4">
        <v>0.30472940001013643</v>
      </c>
      <c r="E10" s="5">
        <v>0.28588462150154492</v>
      </c>
      <c r="F10" s="40">
        <f t="shared" si="0"/>
        <v>0.93815897478889576</v>
      </c>
      <c r="G10" s="40">
        <f t="shared" si="1"/>
        <v>-9.2095680988767983E-2</v>
      </c>
      <c r="H10" s="45">
        <v>0.1643636</v>
      </c>
      <c r="J10" s="4">
        <v>0.32585426808666162</v>
      </c>
      <c r="K10" s="5">
        <v>0.29448482772025647</v>
      </c>
      <c r="L10" s="40">
        <f t="shared" si="2"/>
        <v>0.90373168793952274</v>
      </c>
      <c r="M10" s="40">
        <f t="shared" si="3"/>
        <v>-0.14603358545043371</v>
      </c>
      <c r="N10" s="45">
        <v>5.6980299999999998E-2</v>
      </c>
      <c r="P10" s="35">
        <v>0.48049873859524506</v>
      </c>
      <c r="Q10" s="5">
        <v>0.42334816841610845</v>
      </c>
      <c r="R10" s="40">
        <f t="shared" si="4"/>
        <v>0.8810598955031218</v>
      </c>
      <c r="S10" s="40">
        <f t="shared" si="5"/>
        <v>-0.18268799627731563</v>
      </c>
      <c r="T10" s="48">
        <v>0.34035209999999999</v>
      </c>
      <c r="U10" s="40"/>
      <c r="V10" s="40"/>
      <c r="X10" s="1"/>
    </row>
    <row r="11" spans="1:48" x14ac:dyDescent="0.3">
      <c r="A11">
        <v>7</v>
      </c>
      <c r="B11" s="1" t="s">
        <v>10</v>
      </c>
      <c r="C11" s="22" t="s">
        <v>123</v>
      </c>
      <c r="D11" s="4">
        <v>6.4049282046411181E-3</v>
      </c>
      <c r="E11" s="5">
        <v>3.791638864935E-2</v>
      </c>
      <c r="F11" s="40">
        <f t="shared" si="0"/>
        <v>5.919877231703417</v>
      </c>
      <c r="G11" s="40">
        <f t="shared" si="1"/>
        <v>2.565567257095914</v>
      </c>
      <c r="H11" s="45">
        <v>2.24888E-2</v>
      </c>
      <c r="J11" s="4">
        <v>6.0921544113943793E-3</v>
      </c>
      <c r="K11" s="5">
        <v>4.4388678724427817E-2</v>
      </c>
      <c r="L11" s="40">
        <f t="shared" si="2"/>
        <v>7.2862038167328862</v>
      </c>
      <c r="M11" s="40">
        <f t="shared" si="3"/>
        <v>2.8651673521047254</v>
      </c>
      <c r="N11" s="45">
        <v>6.8440000000000005E-4</v>
      </c>
      <c r="P11" s="35">
        <v>3.5372187250472648E-3</v>
      </c>
      <c r="Q11" s="5">
        <v>7.3370962811325092E-3</v>
      </c>
      <c r="R11" s="40">
        <f t="shared" si="4"/>
        <v>2.0742557504793457</v>
      </c>
      <c r="S11" s="40">
        <f t="shared" si="5"/>
        <v>1.0525937857619354</v>
      </c>
      <c r="T11" s="48">
        <v>9.9599999999999992E-4</v>
      </c>
      <c r="X11" s="1"/>
    </row>
    <row r="12" spans="1:48" x14ac:dyDescent="0.3">
      <c r="A12">
        <v>8</v>
      </c>
      <c r="B12" s="1" t="s">
        <v>60</v>
      </c>
      <c r="C12" s="22" t="s">
        <v>128</v>
      </c>
      <c r="D12" s="4">
        <v>1.9127131398638048E-2</v>
      </c>
      <c r="E12" s="5">
        <v>6.3257639969375445E-2</v>
      </c>
      <c r="F12" s="40">
        <f t="shared" si="0"/>
        <v>3.3072204425740348</v>
      </c>
      <c r="G12" s="40">
        <f t="shared" si="1"/>
        <v>1.7256192114827451</v>
      </c>
      <c r="H12" s="45">
        <v>4.8600000000000002E-5</v>
      </c>
      <c r="J12" s="4">
        <v>2.5868355081860694E-2</v>
      </c>
      <c r="K12" s="5">
        <v>8.2603486061980314E-2</v>
      </c>
      <c r="L12" s="40">
        <f t="shared" si="2"/>
        <v>3.1932253056130038</v>
      </c>
      <c r="M12" s="40">
        <f t="shared" si="3"/>
        <v>1.6750143492822793</v>
      </c>
      <c r="N12" s="45">
        <v>3.9199999999999997E-5</v>
      </c>
      <c r="P12" s="35">
        <v>1.5895347455132099E-2</v>
      </c>
      <c r="Q12" s="5">
        <v>8.2564984869345603E-2</v>
      </c>
      <c r="R12" s="40">
        <f t="shared" si="4"/>
        <v>5.1942862590706067</v>
      </c>
      <c r="S12" s="40">
        <f t="shared" si="5"/>
        <v>2.376925523673906</v>
      </c>
      <c r="T12" s="48">
        <v>1.2782E-3</v>
      </c>
    </row>
    <row r="13" spans="1:48" x14ac:dyDescent="0.3">
      <c r="A13">
        <v>9</v>
      </c>
      <c r="B13" s="1" t="s">
        <v>22</v>
      </c>
      <c r="C13" s="22" t="s">
        <v>126</v>
      </c>
      <c r="D13" s="4">
        <v>0.15410086891986388</v>
      </c>
      <c r="E13" s="5">
        <v>0.16424437838492773</v>
      </c>
      <c r="F13" s="40">
        <f t="shared" si="0"/>
        <v>1.0658238304310841</v>
      </c>
      <c r="G13" s="40">
        <f t="shared" si="1"/>
        <v>9.19689953511348E-2</v>
      </c>
      <c r="H13" s="45">
        <v>0.59907010000000005</v>
      </c>
      <c r="J13" s="4">
        <v>0.21206479515517582</v>
      </c>
      <c r="K13" s="5">
        <v>0.21504921791216841</v>
      </c>
      <c r="L13" s="40">
        <f t="shared" si="2"/>
        <v>1.0140731645476977</v>
      </c>
      <c r="M13" s="40">
        <f t="shared" si="3"/>
        <v>2.0161745361193081E-2</v>
      </c>
      <c r="N13" s="45">
        <v>0.84577860000000005</v>
      </c>
      <c r="P13" s="35">
        <v>0.18156366742671437</v>
      </c>
      <c r="Q13" s="5">
        <v>0.21996841224278918</v>
      </c>
      <c r="R13" s="40">
        <f t="shared" si="4"/>
        <v>1.2115221914184804</v>
      </c>
      <c r="S13" s="40">
        <f t="shared" si="5"/>
        <v>0.2768208308364547</v>
      </c>
      <c r="T13" s="48">
        <v>0.17760039999999999</v>
      </c>
    </row>
    <row r="14" spans="1:48" x14ac:dyDescent="0.3">
      <c r="A14">
        <v>10</v>
      </c>
      <c r="B14" s="1" t="s">
        <v>24</v>
      </c>
      <c r="C14" s="22" t="s">
        <v>126</v>
      </c>
      <c r="D14" s="4">
        <v>9.7740615616982343</v>
      </c>
      <c r="E14" s="5">
        <v>10.687585001183916</v>
      </c>
      <c r="F14" s="40">
        <f t="shared" si="0"/>
        <v>1.0934640562389661</v>
      </c>
      <c r="G14" s="40">
        <f t="shared" si="1"/>
        <v>0.12890579767171775</v>
      </c>
      <c r="H14" s="45">
        <v>2.3993400000000002E-2</v>
      </c>
      <c r="J14" s="4">
        <v>12.708549197666015</v>
      </c>
      <c r="K14" s="5">
        <v>12.69239022004254</v>
      </c>
      <c r="L14" s="40">
        <f t="shared" si="2"/>
        <v>0.99872849548975717</v>
      </c>
      <c r="M14" s="40">
        <f t="shared" si="3"/>
        <v>-1.8355604605543448E-3</v>
      </c>
      <c r="N14" s="45">
        <v>0.98763460000000003</v>
      </c>
      <c r="P14" s="35">
        <v>12.874368801888947</v>
      </c>
      <c r="Q14" s="5">
        <v>13.632719530938781</v>
      </c>
      <c r="R14" s="40">
        <f t="shared" si="4"/>
        <v>1.0589039152691173</v>
      </c>
      <c r="S14" s="40">
        <f t="shared" si="5"/>
        <v>8.2571685407889867E-2</v>
      </c>
      <c r="T14" s="48">
        <v>0.50539199999999995</v>
      </c>
    </row>
    <row r="15" spans="1:48" x14ac:dyDescent="0.3">
      <c r="A15">
        <v>11</v>
      </c>
      <c r="B15" s="1" t="s">
        <v>62</v>
      </c>
      <c r="C15" s="22" t="s">
        <v>127</v>
      </c>
      <c r="D15" s="4">
        <v>76.796957167319974</v>
      </c>
      <c r="E15" s="5">
        <v>64.877965026997941</v>
      </c>
      <c r="F15" s="40">
        <f t="shared" si="0"/>
        <v>0.84479864072799471</v>
      </c>
      <c r="G15" s="40">
        <f t="shared" si="1"/>
        <v>-0.2433205814700666</v>
      </c>
      <c r="H15" s="45">
        <v>1.8699199999999999E-2</v>
      </c>
      <c r="J15" s="4">
        <v>75.389709056217441</v>
      </c>
      <c r="K15" s="5">
        <v>58.808011964819983</v>
      </c>
      <c r="L15" s="40">
        <f t="shared" si="2"/>
        <v>0.78005357363784711</v>
      </c>
      <c r="M15" s="40">
        <f t="shared" si="3"/>
        <v>-0.35835488403112709</v>
      </c>
      <c r="N15" s="45">
        <v>4.7629999999999998E-4</v>
      </c>
      <c r="P15" s="35">
        <v>66.898968034814629</v>
      </c>
      <c r="Q15" s="5">
        <v>65.997414804068484</v>
      </c>
      <c r="R15" s="40">
        <f t="shared" si="4"/>
        <v>0.98652366012167825</v>
      </c>
      <c r="S15" s="40">
        <f t="shared" si="5"/>
        <v>-1.9574442893539806E-2</v>
      </c>
      <c r="T15" s="48">
        <v>0.81687399999999999</v>
      </c>
    </row>
    <row r="16" spans="1:48" x14ac:dyDescent="0.3">
      <c r="A16">
        <v>12</v>
      </c>
      <c r="B16" s="1" t="s">
        <v>26</v>
      </c>
      <c r="C16" s="22" t="s">
        <v>126</v>
      </c>
      <c r="D16" s="4">
        <v>0.15992190659513436</v>
      </c>
      <c r="E16" s="5">
        <v>0.13415752863498309</v>
      </c>
      <c r="F16" s="40">
        <f t="shared" si="0"/>
        <v>0.8388940045257367</v>
      </c>
      <c r="G16" s="40">
        <f t="shared" si="1"/>
        <v>-0.25343955931814866</v>
      </c>
      <c r="H16" s="45">
        <v>0.25435990000000003</v>
      </c>
      <c r="J16" s="4">
        <v>0.13214608287839189</v>
      </c>
      <c r="K16" s="5">
        <v>0.11988671462517879</v>
      </c>
      <c r="L16" s="40">
        <f t="shared" si="2"/>
        <v>0.90722866704649241</v>
      </c>
      <c r="M16" s="40">
        <f t="shared" si="3"/>
        <v>-0.1404618669172043</v>
      </c>
      <c r="N16" s="45">
        <v>0.62422109999999997</v>
      </c>
      <c r="P16" s="35">
        <v>0.21718416173308483</v>
      </c>
      <c r="Q16" s="5">
        <v>0.25669695683472271</v>
      </c>
      <c r="R16" s="40">
        <f t="shared" si="4"/>
        <v>1.1819322126730325</v>
      </c>
      <c r="S16" s="40">
        <f t="shared" si="5"/>
        <v>0.24114729503756399</v>
      </c>
      <c r="T16" s="48">
        <v>4.5281099999999998E-2</v>
      </c>
    </row>
    <row r="17" spans="1:20" x14ac:dyDescent="0.3">
      <c r="A17">
        <v>13</v>
      </c>
      <c r="B17" s="1" t="s">
        <v>61</v>
      </c>
      <c r="C17" s="22" t="s">
        <v>127</v>
      </c>
      <c r="D17" s="4">
        <v>0.41720928165454563</v>
      </c>
      <c r="E17" s="5">
        <v>0.43206868420560351</v>
      </c>
      <c r="F17" s="40">
        <f t="shared" si="0"/>
        <v>1.0356161840219118</v>
      </c>
      <c r="G17" s="40">
        <f t="shared" si="1"/>
        <v>5.0489416146059091E-2</v>
      </c>
      <c r="H17" s="45">
        <v>0.69889299999999999</v>
      </c>
      <c r="J17" s="4">
        <v>0.37723467961950813</v>
      </c>
      <c r="K17" s="5">
        <v>0.51158777043192849</v>
      </c>
      <c r="L17" s="40">
        <f t="shared" si="2"/>
        <v>1.3561525439493884</v>
      </c>
      <c r="M17" s="40">
        <f t="shared" si="3"/>
        <v>0.43951946610075732</v>
      </c>
      <c r="N17" s="45">
        <v>1.2746199999999999E-2</v>
      </c>
      <c r="P17" s="35">
        <v>0.30712467647192332</v>
      </c>
      <c r="Q17" s="5">
        <v>0.54845649956470843</v>
      </c>
      <c r="R17" s="40">
        <f t="shared" si="4"/>
        <v>1.7857780295125427</v>
      </c>
      <c r="S17" s="40">
        <f t="shared" si="5"/>
        <v>0.83655276600048556</v>
      </c>
      <c r="T17" s="48">
        <v>1.1743999999999999E-3</v>
      </c>
    </row>
    <row r="18" spans="1:20" x14ac:dyDescent="0.3">
      <c r="A18">
        <v>14</v>
      </c>
      <c r="B18" s="1" t="s">
        <v>66</v>
      </c>
      <c r="C18" s="22" t="s">
        <v>127</v>
      </c>
      <c r="D18" s="4">
        <v>1.3245572983615825E-2</v>
      </c>
      <c r="E18" s="5">
        <v>1.9263957555607177E-2</v>
      </c>
      <c r="F18" s="40">
        <f t="shared" si="0"/>
        <v>1.4543695149644202</v>
      </c>
      <c r="G18" s="40">
        <f t="shared" si="1"/>
        <v>0.54039386463462757</v>
      </c>
      <c r="H18" s="45">
        <v>2.3835000000000002E-3</v>
      </c>
      <c r="J18" s="4">
        <v>1.2455306476405853E-2</v>
      </c>
      <c r="K18" s="5">
        <v>1.9602716536151431E-2</v>
      </c>
      <c r="L18" s="40">
        <f t="shared" si="2"/>
        <v>1.5738445756661992</v>
      </c>
      <c r="M18" s="40">
        <f t="shared" si="3"/>
        <v>0.65429307516108726</v>
      </c>
      <c r="N18" s="45">
        <v>1.8580999999999999E-3</v>
      </c>
      <c r="P18" s="35">
        <v>1.5347146372489196E-2</v>
      </c>
      <c r="Q18" s="5">
        <v>2.1364307112391401E-2</v>
      </c>
      <c r="R18" s="40">
        <f t="shared" si="4"/>
        <v>1.3920703298098709</v>
      </c>
      <c r="S18" s="40">
        <f t="shared" si="5"/>
        <v>0.47723210048606923</v>
      </c>
      <c r="T18" s="48">
        <v>2.8467300000000001E-2</v>
      </c>
    </row>
    <row r="19" spans="1:20" x14ac:dyDescent="0.3">
      <c r="A19">
        <v>15</v>
      </c>
      <c r="B19" s="1" t="s">
        <v>0</v>
      </c>
      <c r="C19" s="22" t="s">
        <v>123</v>
      </c>
      <c r="D19" s="4">
        <v>0.71218537976057095</v>
      </c>
      <c r="E19" s="5">
        <v>3.65095123584141</v>
      </c>
      <c r="F19" s="40">
        <f t="shared" si="0"/>
        <v>5.126405764000407</v>
      </c>
      <c r="G19" s="40">
        <f t="shared" si="1"/>
        <v>2.3579476749898256</v>
      </c>
      <c r="H19" s="45">
        <v>6.5716999999999998E-3</v>
      </c>
      <c r="J19" s="4">
        <v>0.53655598883590427</v>
      </c>
      <c r="K19" s="5">
        <v>2.2546441259929146</v>
      </c>
      <c r="L19" s="40">
        <f t="shared" si="2"/>
        <v>4.2020668353446631</v>
      </c>
      <c r="M19" s="40">
        <f t="shared" si="3"/>
        <v>2.0710991087633333</v>
      </c>
      <c r="N19" s="45">
        <v>2.0211999999999999E-3</v>
      </c>
      <c r="P19" s="35">
        <v>0.26849980422474706</v>
      </c>
      <c r="Q19" s="5">
        <v>1.111009779051209</v>
      </c>
      <c r="R19" s="40">
        <f t="shared" si="4"/>
        <v>4.137842045207754</v>
      </c>
      <c r="S19" s="40">
        <f t="shared" si="5"/>
        <v>2.0488785739207667</v>
      </c>
      <c r="T19" s="48">
        <v>3.8570000000000002E-3</v>
      </c>
    </row>
    <row r="20" spans="1:20" x14ac:dyDescent="0.3">
      <c r="A20">
        <v>16</v>
      </c>
      <c r="B20" s="1" t="s">
        <v>64</v>
      </c>
      <c r="C20" s="22" t="s">
        <v>127</v>
      </c>
      <c r="D20" s="4">
        <v>4.6042707487162403E-2</v>
      </c>
      <c r="E20" s="5">
        <v>4.0308951190882972E-2</v>
      </c>
      <c r="F20" s="40">
        <f t="shared" si="0"/>
        <v>0.87546874175724543</v>
      </c>
      <c r="G20" s="40">
        <f t="shared" si="1"/>
        <v>-0.19187242612786468</v>
      </c>
      <c r="H20" s="45">
        <v>0.61255760000000004</v>
      </c>
      <c r="J20" s="4">
        <v>4.0899395361227449E-2</v>
      </c>
      <c r="K20" s="5">
        <v>7.2121904552289867E-2</v>
      </c>
      <c r="L20" s="40">
        <f t="shared" si="2"/>
        <v>1.763397818361425</v>
      </c>
      <c r="M20" s="40">
        <f t="shared" si="3"/>
        <v>0.8183579799522781</v>
      </c>
      <c r="N20" s="45">
        <v>2.3850999999999998E-3</v>
      </c>
      <c r="P20" s="35">
        <v>6.1003049345964448E-2</v>
      </c>
      <c r="Q20" s="5">
        <v>0.11437027263688411</v>
      </c>
      <c r="R20" s="40">
        <f t="shared" si="4"/>
        <v>1.8748287809066724</v>
      </c>
      <c r="S20" s="40">
        <f t="shared" si="5"/>
        <v>0.90675884722668387</v>
      </c>
      <c r="T20" s="48">
        <v>2.8160000000000001E-4</v>
      </c>
    </row>
    <row r="21" spans="1:20" x14ac:dyDescent="0.3">
      <c r="A21">
        <v>17</v>
      </c>
      <c r="B21" s="1" t="s">
        <v>63</v>
      </c>
      <c r="C21" s="22" t="s">
        <v>127</v>
      </c>
      <c r="D21" s="4">
        <v>0.15536325170909923</v>
      </c>
      <c r="E21" s="5">
        <v>0.16824425985356181</v>
      </c>
      <c r="F21" s="40">
        <f t="shared" si="0"/>
        <v>1.0829089762396378</v>
      </c>
      <c r="G21" s="40">
        <f t="shared" si="1"/>
        <v>0.11491198251545053</v>
      </c>
      <c r="H21" s="45">
        <v>0.60879179999999999</v>
      </c>
      <c r="J21" s="4">
        <v>0.15747292520919667</v>
      </c>
      <c r="K21" s="5">
        <v>0.27046158530286857</v>
      </c>
      <c r="L21" s="40">
        <f t="shared" si="2"/>
        <v>1.7175116607732461</v>
      </c>
      <c r="M21" s="40">
        <f t="shared" si="3"/>
        <v>0.7803198940259819</v>
      </c>
      <c r="N21" s="45">
        <v>1.1999999999999999E-6</v>
      </c>
      <c r="P21" s="35">
        <v>0.20667269949611969</v>
      </c>
      <c r="Q21" s="5">
        <v>0.31276334823153629</v>
      </c>
      <c r="R21" s="40">
        <f t="shared" si="4"/>
        <v>1.513326864138669</v>
      </c>
      <c r="S21" s="40">
        <f t="shared" si="5"/>
        <v>0.59772362955163583</v>
      </c>
      <c r="T21" s="48">
        <v>1.5900000000000001E-3</v>
      </c>
    </row>
    <row r="22" spans="1:20" x14ac:dyDescent="0.3">
      <c r="A22">
        <v>18</v>
      </c>
      <c r="B22" s="1" t="s">
        <v>27</v>
      </c>
      <c r="C22" s="22" t="s">
        <v>127</v>
      </c>
      <c r="D22" s="4">
        <v>6.2712465323692899E-5</v>
      </c>
      <c r="E22" s="5">
        <v>15.248529445337743</v>
      </c>
      <c r="F22" s="40">
        <f t="shared" si="0"/>
        <v>243149.89638235155</v>
      </c>
      <c r="G22" s="40">
        <f t="shared" si="1"/>
        <v>17.891486451213098</v>
      </c>
      <c r="H22" s="45">
        <v>6.9999999999999997E-7</v>
      </c>
      <c r="J22" s="4">
        <v>7.2098899943366464E-5</v>
      </c>
      <c r="K22" s="5">
        <v>14.843785470784519</v>
      </c>
      <c r="L22" s="40">
        <f t="shared" si="2"/>
        <v>205880.88698224636</v>
      </c>
      <c r="M22" s="40">
        <f t="shared" si="3"/>
        <v>17.651450377569571</v>
      </c>
      <c r="N22" s="45">
        <v>1.3499999999999999E-5</v>
      </c>
      <c r="P22" s="35">
        <v>14.516612963805969</v>
      </c>
      <c r="Q22" s="5">
        <v>14.733386646587491</v>
      </c>
      <c r="R22" s="40">
        <f t="shared" si="4"/>
        <v>1.0149328003248417</v>
      </c>
      <c r="S22" s="40">
        <f t="shared" si="5"/>
        <v>2.138420834881544E-2</v>
      </c>
      <c r="T22" s="48">
        <v>0.90510060000000003</v>
      </c>
    </row>
    <row r="23" spans="1:20" x14ac:dyDescent="0.3">
      <c r="A23">
        <v>19</v>
      </c>
      <c r="B23" s="1" t="s">
        <v>30</v>
      </c>
      <c r="C23" s="22" t="s">
        <v>127</v>
      </c>
      <c r="D23" s="4">
        <v>5.3822284861707167E-5</v>
      </c>
      <c r="E23" s="5">
        <v>5.6288076517344463E-5</v>
      </c>
      <c r="F23" s="40">
        <f t="shared" si="0"/>
        <v>1.0458135819014929</v>
      </c>
      <c r="G23" s="40">
        <f t="shared" si="1"/>
        <v>6.4625711589888155E-2</v>
      </c>
      <c r="H23" s="45">
        <v>0.76741590000000004</v>
      </c>
      <c r="J23" s="4">
        <v>6.4066951905302174E-5</v>
      </c>
      <c r="K23" s="5">
        <v>0.23385079446706047</v>
      </c>
      <c r="L23" s="40">
        <f t="shared" si="2"/>
        <v>3650.100207868747</v>
      </c>
      <c r="M23" s="40">
        <f t="shared" si="3"/>
        <v>11.833720356164555</v>
      </c>
      <c r="N23" s="45">
        <v>2.0469999999999999E-4</v>
      </c>
      <c r="P23" s="35">
        <v>0.63342085396229464</v>
      </c>
      <c r="Q23" s="5">
        <v>1.4250702702689158</v>
      </c>
      <c r="R23" s="40">
        <f t="shared" si="4"/>
        <v>2.249800052136814</v>
      </c>
      <c r="S23" s="40">
        <f t="shared" si="5"/>
        <v>1.16979678961623</v>
      </c>
      <c r="T23" s="48">
        <v>2.5129999999999998E-4</v>
      </c>
    </row>
    <row r="24" spans="1:20" x14ac:dyDescent="0.3">
      <c r="A24">
        <v>20</v>
      </c>
      <c r="B24" s="1" t="s">
        <v>31</v>
      </c>
      <c r="C24" s="22" t="s">
        <v>127</v>
      </c>
      <c r="D24" s="4">
        <v>5.2631947612764229E-5</v>
      </c>
      <c r="E24" s="5">
        <v>6.1267273265377755E-5</v>
      </c>
      <c r="F24" s="40">
        <f t="shared" si="0"/>
        <v>1.1640700381476914</v>
      </c>
      <c r="G24" s="40">
        <f t="shared" si="1"/>
        <v>0.21917786292708888</v>
      </c>
      <c r="H24" s="45">
        <v>0.42493809999999999</v>
      </c>
      <c r="J24" s="4">
        <v>9.1661795245851482E-2</v>
      </c>
      <c r="K24" s="5">
        <v>0.1467230808956454</v>
      </c>
      <c r="L24" s="40">
        <f t="shared" si="2"/>
        <v>1.6007004936147149</v>
      </c>
      <c r="M24" s="40">
        <f t="shared" si="3"/>
        <v>0.67870339105284039</v>
      </c>
      <c r="N24" s="45">
        <v>1.983E-3</v>
      </c>
      <c r="P24" s="35">
        <v>0.22720682470051692</v>
      </c>
      <c r="Q24" s="5">
        <v>0.51930082140625744</v>
      </c>
      <c r="R24" s="40">
        <f t="shared" si="4"/>
        <v>2.2855863686786342</v>
      </c>
      <c r="S24" s="40">
        <f t="shared" si="5"/>
        <v>1.1925643371261687</v>
      </c>
      <c r="T24" s="48">
        <v>3.4E-5</v>
      </c>
    </row>
    <row r="25" spans="1:20" x14ac:dyDescent="0.3">
      <c r="A25">
        <v>21</v>
      </c>
      <c r="B25" s="1" t="s">
        <v>34</v>
      </c>
      <c r="C25" s="22" t="s">
        <v>127</v>
      </c>
      <c r="D25" s="4">
        <v>0.10962583458447993</v>
      </c>
      <c r="E25" s="5">
        <v>0.1010399195770922</v>
      </c>
      <c r="F25" s="40">
        <f t="shared" si="0"/>
        <v>0.92167982082023514</v>
      </c>
      <c r="G25" s="40">
        <f t="shared" si="1"/>
        <v>-0.11766243006584218</v>
      </c>
      <c r="H25" s="45">
        <v>0.53939859999999995</v>
      </c>
      <c r="J25" s="4">
        <v>9.4348652093151353E-2</v>
      </c>
      <c r="K25" s="5">
        <v>0.14397719778509305</v>
      </c>
      <c r="L25" s="40">
        <f t="shared" si="2"/>
        <v>1.5260122385526287</v>
      </c>
      <c r="M25" s="40">
        <f t="shared" si="3"/>
        <v>0.60976653257112146</v>
      </c>
      <c r="N25" s="45">
        <v>1.2715000000000001E-3</v>
      </c>
      <c r="P25" s="35">
        <v>0.10862555619751761</v>
      </c>
      <c r="Q25" s="5">
        <v>0.13741553692422606</v>
      </c>
      <c r="R25" s="40">
        <f t="shared" si="4"/>
        <v>1.2650387416600071</v>
      </c>
      <c r="S25" s="40">
        <f t="shared" si="5"/>
        <v>0.33918156795904014</v>
      </c>
      <c r="T25" s="48">
        <v>9.1164999999999996E-3</v>
      </c>
    </row>
    <row r="26" spans="1:20" x14ac:dyDescent="0.3">
      <c r="A26">
        <v>22</v>
      </c>
      <c r="B26" s="1" t="s">
        <v>32</v>
      </c>
      <c r="C26" s="22" t="s">
        <v>127</v>
      </c>
      <c r="D26" s="4">
        <v>5.7710385435231742E-2</v>
      </c>
      <c r="E26" s="5">
        <v>8.8747299212957584E-2</v>
      </c>
      <c r="F26" s="40">
        <f t="shared" si="0"/>
        <v>1.5378046523802638</v>
      </c>
      <c r="G26" s="40">
        <f t="shared" si="1"/>
        <v>0.6208722491113412</v>
      </c>
      <c r="H26" s="45">
        <v>0.43514629999999999</v>
      </c>
      <c r="J26" s="54">
        <v>8.0421628508212967E-2</v>
      </c>
      <c r="K26" s="40">
        <v>0.18108441479296697</v>
      </c>
      <c r="L26" s="40">
        <f t="shared" si="2"/>
        <v>2.2516879868265032</v>
      </c>
      <c r="M26" s="40">
        <f t="shared" si="3"/>
        <v>1.1710069290858722</v>
      </c>
      <c r="N26" s="45">
        <v>7.0367499999999999E-2</v>
      </c>
      <c r="P26" s="35">
        <v>4.2843734076270262E-2</v>
      </c>
      <c r="Q26" s="5">
        <v>5.7138437557392764E-2</v>
      </c>
      <c r="R26" s="40">
        <f t="shared" si="4"/>
        <v>1.3336474700285255</v>
      </c>
      <c r="S26" s="40">
        <f t="shared" si="5"/>
        <v>0.41537736183341456</v>
      </c>
      <c r="T26" s="48">
        <v>0.37082739999999997</v>
      </c>
    </row>
    <row r="27" spans="1:20" x14ac:dyDescent="0.3">
      <c r="A27">
        <v>23</v>
      </c>
      <c r="B27" s="1" t="s">
        <v>28</v>
      </c>
      <c r="C27" s="22" t="s">
        <v>127</v>
      </c>
      <c r="D27" s="4">
        <v>34.320960206359395</v>
      </c>
      <c r="E27" s="5">
        <v>26.698837645770386</v>
      </c>
      <c r="F27" s="40">
        <f t="shared" si="0"/>
        <v>0.77791639526516831</v>
      </c>
      <c r="G27" s="40">
        <f t="shared" si="1"/>
        <v>-0.362312981600795</v>
      </c>
      <c r="H27" s="45">
        <v>7.8097000000000001E-3</v>
      </c>
      <c r="J27" s="4">
        <v>34.075407785405801</v>
      </c>
      <c r="K27" s="5">
        <v>27.704488580891098</v>
      </c>
      <c r="L27" s="40">
        <f t="shared" si="2"/>
        <v>0.81303468927983569</v>
      </c>
      <c r="M27" s="40">
        <f t="shared" si="3"/>
        <v>-0.29861118664077047</v>
      </c>
      <c r="N27" s="45">
        <v>1.4518999999999999E-3</v>
      </c>
      <c r="P27" s="35">
        <v>29.574964402547703</v>
      </c>
      <c r="Q27" s="5">
        <v>28.985137784550393</v>
      </c>
      <c r="R27" s="40">
        <f t="shared" si="4"/>
        <v>0.98005655695915228</v>
      </c>
      <c r="S27" s="40">
        <f t="shared" si="5"/>
        <v>-2.9063088424688539E-2</v>
      </c>
      <c r="T27" s="48">
        <v>0.77027699999999999</v>
      </c>
    </row>
    <row r="28" spans="1:20" x14ac:dyDescent="0.3">
      <c r="A28">
        <v>24</v>
      </c>
      <c r="B28" s="1" t="s">
        <v>37</v>
      </c>
      <c r="C28" s="22" t="s">
        <v>127</v>
      </c>
      <c r="D28" s="4">
        <v>1.8347511285818862E-2</v>
      </c>
      <c r="E28" s="5">
        <v>2.7810214731645098E-2</v>
      </c>
      <c r="F28" s="40">
        <f t="shared" si="0"/>
        <v>1.5157486101747293</v>
      </c>
      <c r="G28" s="40">
        <f t="shared" si="1"/>
        <v>0.60003049959866261</v>
      </c>
      <c r="H28" s="45">
        <v>4.5864099999999998E-2</v>
      </c>
      <c r="J28" s="4">
        <v>1.5690550816116325E-2</v>
      </c>
      <c r="K28" s="5">
        <v>2.6333313415901817E-2</v>
      </c>
      <c r="L28" s="40">
        <f t="shared" si="2"/>
        <v>1.6782912037003781</v>
      </c>
      <c r="M28" s="40">
        <f t="shared" si="3"/>
        <v>0.74699306243121799</v>
      </c>
      <c r="N28" s="45">
        <v>1.1603E-3</v>
      </c>
      <c r="P28" s="35">
        <v>1.8108432047331355E-2</v>
      </c>
      <c r="Q28" s="5">
        <v>2.5167464732897198E-2</v>
      </c>
      <c r="R28" s="40">
        <f t="shared" si="4"/>
        <v>1.3898202045939221</v>
      </c>
      <c r="S28" s="40">
        <f t="shared" si="5"/>
        <v>0.4748982594105724</v>
      </c>
      <c r="T28" s="48">
        <v>6.5317500000000001E-2</v>
      </c>
    </row>
    <row r="29" spans="1:20" x14ac:dyDescent="0.3">
      <c r="A29">
        <v>25</v>
      </c>
      <c r="B29" s="1" t="s">
        <v>58</v>
      </c>
      <c r="C29" s="22" t="s">
        <v>123</v>
      </c>
      <c r="D29" s="4">
        <v>0.39214442397503585</v>
      </c>
      <c r="E29" s="5">
        <v>1.4653544523417321</v>
      </c>
      <c r="F29" s="40">
        <f t="shared" si="0"/>
        <v>3.7367723796450498</v>
      </c>
      <c r="G29" s="40">
        <f t="shared" si="1"/>
        <v>1.9017926866090233</v>
      </c>
      <c r="H29" s="45">
        <v>6.4689999999999999E-3</v>
      </c>
      <c r="J29" s="4">
        <v>0.54306647432313915</v>
      </c>
      <c r="K29" s="5">
        <v>2.4979121231773167</v>
      </c>
      <c r="L29" s="40">
        <f t="shared" si="2"/>
        <v>4.5996433977822608</v>
      </c>
      <c r="M29" s="40">
        <f t="shared" si="3"/>
        <v>2.2015220159101956</v>
      </c>
      <c r="N29" s="45">
        <v>1.9999999999999999E-7</v>
      </c>
      <c r="P29" s="35">
        <v>0.25236893386104098</v>
      </c>
      <c r="Q29" s="5">
        <v>1.3101377827473217</v>
      </c>
      <c r="R29" s="40">
        <f t="shared" si="4"/>
        <v>5.1913591847588814</v>
      </c>
      <c r="S29" s="40">
        <f t="shared" si="5"/>
        <v>2.3761123097569681</v>
      </c>
      <c r="T29" s="48">
        <v>2.0699999999999998E-5</v>
      </c>
    </row>
    <row r="30" spans="1:20" x14ac:dyDescent="0.3">
      <c r="A30">
        <v>26</v>
      </c>
      <c r="B30" s="1" t="s">
        <v>52</v>
      </c>
      <c r="C30" s="22" t="s">
        <v>127</v>
      </c>
      <c r="D30" s="4">
        <v>7.178144691866202E-2</v>
      </c>
      <c r="E30" s="5">
        <v>4.4178419473037862E-2</v>
      </c>
      <c r="F30" s="40">
        <f t="shared" si="0"/>
        <v>0.6154573552006819</v>
      </c>
      <c r="G30" s="40">
        <f t="shared" si="1"/>
        <v>-0.70026919848943192</v>
      </c>
      <c r="H30" s="45">
        <v>0.1747119</v>
      </c>
      <c r="J30" s="4">
        <v>0.24339096925637024</v>
      </c>
      <c r="K30" s="5">
        <v>3.6517390564013284E-2</v>
      </c>
      <c r="L30" s="40">
        <f t="shared" si="2"/>
        <v>0.15003593056712197</v>
      </c>
      <c r="M30" s="40">
        <f t="shared" si="3"/>
        <v>-2.7366200565424088</v>
      </c>
      <c r="N30" s="45">
        <v>0.12767990000000001</v>
      </c>
      <c r="P30" s="35">
        <v>4.2086036132605975E-2</v>
      </c>
      <c r="Q30" s="5">
        <v>4.2524572661797308E-2</v>
      </c>
      <c r="R30" s="40">
        <f t="shared" si="4"/>
        <v>1.0104200007767321</v>
      </c>
      <c r="S30" s="40">
        <f t="shared" si="5"/>
        <v>1.495510197347286E-2</v>
      </c>
      <c r="T30" s="48">
        <v>0.94574720000000001</v>
      </c>
    </row>
    <row r="31" spans="1:20" x14ac:dyDescent="0.3">
      <c r="A31">
        <v>27</v>
      </c>
      <c r="B31" s="1" t="s">
        <v>7</v>
      </c>
      <c r="C31" s="22" t="s">
        <v>123</v>
      </c>
      <c r="D31" s="4">
        <v>3.3215768837504857E-2</v>
      </c>
      <c r="E31" s="5">
        <v>7.4925148775065981E-2</v>
      </c>
      <c r="F31" s="40">
        <f t="shared" si="0"/>
        <v>2.2557102062459529</v>
      </c>
      <c r="G31" s="40">
        <f t="shared" si="1"/>
        <v>1.1735817349057811</v>
      </c>
      <c r="H31" s="45">
        <v>5.1803999999999999E-3</v>
      </c>
      <c r="J31" s="4">
        <v>4.1703332303072521E-2</v>
      </c>
      <c r="K31" s="5">
        <v>8.8290674577777506E-2</v>
      </c>
      <c r="L31" s="40">
        <f t="shared" si="2"/>
        <v>2.1171131826142497</v>
      </c>
      <c r="M31" s="40">
        <f t="shared" si="3"/>
        <v>1.0820983990722193</v>
      </c>
      <c r="N31" s="45">
        <v>3.144E-4</v>
      </c>
      <c r="P31" s="35">
        <v>2.4722581626860547E-2</v>
      </c>
      <c r="Q31" s="5">
        <v>3.7460891401472775E-2</v>
      </c>
      <c r="R31" s="40">
        <f t="shared" si="4"/>
        <v>1.5152499834714808</v>
      </c>
      <c r="S31" s="40">
        <f t="shared" si="5"/>
        <v>0.59955582680928621</v>
      </c>
      <c r="T31" s="48">
        <v>0.1509761</v>
      </c>
    </row>
    <row r="32" spans="1:20" x14ac:dyDescent="0.3">
      <c r="A32">
        <v>28</v>
      </c>
      <c r="B32" s="1" t="s">
        <v>49</v>
      </c>
      <c r="C32" s="22" t="s">
        <v>128</v>
      </c>
      <c r="D32" s="4">
        <v>5.5543706975403092E-5</v>
      </c>
      <c r="E32" s="5">
        <v>5.3155856861084746E-5</v>
      </c>
      <c r="F32" s="40">
        <f t="shared" si="0"/>
        <v>0.95700952917356097</v>
      </c>
      <c r="G32" s="40">
        <f t="shared" si="1"/>
        <v>-6.3394804843777866E-2</v>
      </c>
      <c r="H32" s="45">
        <v>0.82209169999999998</v>
      </c>
      <c r="J32" s="4">
        <v>1.4845661922787263</v>
      </c>
      <c r="K32" s="5">
        <v>4.587965478054547E-5</v>
      </c>
      <c r="L32" s="40">
        <f t="shared" si="2"/>
        <v>3.0904418421466787E-5</v>
      </c>
      <c r="M32" s="40">
        <f t="shared" si="3"/>
        <v>-14.981827358668367</v>
      </c>
      <c r="N32" s="45">
        <v>5.6999999999999996E-6</v>
      </c>
      <c r="P32" s="35">
        <v>5.6187381053028265E-5</v>
      </c>
      <c r="Q32" s="5">
        <v>5.7892047313187995E-5</v>
      </c>
      <c r="R32" s="40">
        <f t="shared" si="4"/>
        <v>1.0303389520602662</v>
      </c>
      <c r="S32" s="40">
        <f t="shared" si="5"/>
        <v>4.3119020916629704E-2</v>
      </c>
      <c r="T32" s="48">
        <v>0.87394660000000002</v>
      </c>
    </row>
    <row r="33" spans="1:20" x14ac:dyDescent="0.3">
      <c r="A33">
        <v>29</v>
      </c>
      <c r="B33" s="1" t="s">
        <v>41</v>
      </c>
      <c r="C33" s="22" t="s">
        <v>125</v>
      </c>
      <c r="D33" s="4">
        <v>3.692819411543037E-3</v>
      </c>
      <c r="E33" s="5">
        <v>3.8433708578680553E-3</v>
      </c>
      <c r="F33" s="40">
        <f t="shared" si="0"/>
        <v>1.0407686998867109</v>
      </c>
      <c r="G33" s="40">
        <f t="shared" si="1"/>
        <v>5.7649480161011353E-2</v>
      </c>
      <c r="H33" s="45">
        <v>0.88559880000000002</v>
      </c>
      <c r="J33" s="4">
        <v>2.9448738574393164E-3</v>
      </c>
      <c r="K33" s="5">
        <v>5.3428059297074637E-3</v>
      </c>
      <c r="L33" s="40">
        <f t="shared" si="2"/>
        <v>1.8142732722525656</v>
      </c>
      <c r="M33" s="40">
        <f t="shared" si="3"/>
        <v>0.85939177605967965</v>
      </c>
      <c r="N33" s="45">
        <v>2.5382E-3</v>
      </c>
      <c r="P33" s="35">
        <v>7.0183395389554247E-3</v>
      </c>
      <c r="Q33" s="5">
        <v>1.1400267927132132E-2</v>
      </c>
      <c r="R33" s="40">
        <f t="shared" si="4"/>
        <v>1.6243540033728394</v>
      </c>
      <c r="S33" s="40">
        <f t="shared" si="5"/>
        <v>0.69986608034001119</v>
      </c>
      <c r="T33" s="48">
        <v>2.9502999999999999E-3</v>
      </c>
    </row>
    <row r="34" spans="1:20" x14ac:dyDescent="0.3">
      <c r="A34">
        <v>30</v>
      </c>
      <c r="B34" s="1" t="s">
        <v>48</v>
      </c>
      <c r="C34" s="22" t="s">
        <v>123</v>
      </c>
      <c r="D34" s="4">
        <v>0.12541004784688345</v>
      </c>
      <c r="E34" s="5">
        <v>8.9874478969776572E-2</v>
      </c>
      <c r="F34" s="40">
        <f t="shared" si="0"/>
        <v>0.71664496196913008</v>
      </c>
      <c r="G34" s="40">
        <f t="shared" si="1"/>
        <v>-0.4806695344883003</v>
      </c>
      <c r="H34" s="45">
        <v>4.6315999999999996E-3</v>
      </c>
      <c r="J34" s="4">
        <v>0.12393665839567321</v>
      </c>
      <c r="K34" s="5">
        <v>9.367067406169749E-2</v>
      </c>
      <c r="L34" s="40">
        <f t="shared" si="2"/>
        <v>0.7557947363938905</v>
      </c>
      <c r="M34" s="40">
        <f t="shared" si="3"/>
        <v>-0.40393362366296515</v>
      </c>
      <c r="N34" s="45">
        <v>2.8869E-3</v>
      </c>
      <c r="P34" s="35">
        <v>0.11484841043865501</v>
      </c>
      <c r="Q34" s="5">
        <v>0.11441183022814339</v>
      </c>
      <c r="R34" s="40">
        <f t="shared" si="4"/>
        <v>0.99619863950363663</v>
      </c>
      <c r="S34" s="40">
        <f t="shared" si="5"/>
        <v>-5.4946541465839063E-3</v>
      </c>
      <c r="T34" s="48">
        <v>0.97653219999999996</v>
      </c>
    </row>
    <row r="35" spans="1:20" x14ac:dyDescent="0.3">
      <c r="A35">
        <v>31</v>
      </c>
      <c r="B35" s="1" t="s">
        <v>25</v>
      </c>
      <c r="C35" s="22" t="s">
        <v>126</v>
      </c>
      <c r="D35" s="4">
        <v>9.7740615616982343</v>
      </c>
      <c r="E35" s="5">
        <v>11.224351237716688</v>
      </c>
      <c r="F35" s="40">
        <f t="shared" si="0"/>
        <v>1.1483814754862733</v>
      </c>
      <c r="G35" s="40">
        <f t="shared" si="1"/>
        <v>0.19960196376671951</v>
      </c>
      <c r="H35" s="45">
        <v>1.8074099999999999E-2</v>
      </c>
      <c r="J35" s="4">
        <v>12.708549197666015</v>
      </c>
      <c r="K35" s="5">
        <v>12.69239022004254</v>
      </c>
      <c r="L35" s="40">
        <f t="shared" si="2"/>
        <v>0.99872849548975717</v>
      </c>
      <c r="M35" s="40">
        <f t="shared" si="3"/>
        <v>-1.8355604605543448E-3</v>
      </c>
      <c r="N35" s="45">
        <v>0.98763460000000003</v>
      </c>
      <c r="P35" s="35">
        <v>12.874368801888947</v>
      </c>
      <c r="Q35" s="5">
        <v>13.632719530938783</v>
      </c>
      <c r="R35" s="40">
        <f t="shared" si="4"/>
        <v>1.0589039152691175</v>
      </c>
      <c r="S35" s="40">
        <f t="shared" si="5"/>
        <v>8.2571685407890172E-2</v>
      </c>
      <c r="T35" s="48">
        <v>0.50539199999999995</v>
      </c>
    </row>
    <row r="36" spans="1:20" x14ac:dyDescent="0.3">
      <c r="A36">
        <v>32</v>
      </c>
      <c r="B36" s="1" t="s">
        <v>56</v>
      </c>
      <c r="C36" s="22" t="s">
        <v>126</v>
      </c>
      <c r="D36" s="4">
        <v>2.556925501469183E-2</v>
      </c>
      <c r="E36" s="5">
        <v>2.517202359111919E-2</v>
      </c>
      <c r="F36" s="40">
        <f t="shared" si="0"/>
        <v>0.98446448974190315</v>
      </c>
      <c r="G36" s="40">
        <f t="shared" si="1"/>
        <v>-2.2588926746519883E-2</v>
      </c>
      <c r="H36" s="45">
        <v>0.89379909999999996</v>
      </c>
      <c r="J36" s="4">
        <v>3.0250957925561581E-2</v>
      </c>
      <c r="K36" s="5">
        <v>2.4108677606988316E-2</v>
      </c>
      <c r="L36" s="40">
        <f t="shared" si="2"/>
        <v>0.79695584074766979</v>
      </c>
      <c r="M36" s="40">
        <f t="shared" si="3"/>
        <v>-0.3274283080610132</v>
      </c>
      <c r="N36" s="45">
        <v>3.8858999999999999E-3</v>
      </c>
      <c r="P36" s="35">
        <v>2.3647563252506196E-2</v>
      </c>
      <c r="Q36" s="5">
        <v>3.138651322853727E-2</v>
      </c>
      <c r="R36" s="40">
        <f t="shared" si="4"/>
        <v>1.3272620478226607</v>
      </c>
      <c r="S36" s="40">
        <f t="shared" si="5"/>
        <v>0.40845323715207082</v>
      </c>
      <c r="T36" s="48">
        <v>4.0822600000000001E-2</v>
      </c>
    </row>
    <row r="37" spans="1:20" x14ac:dyDescent="0.3">
      <c r="A37">
        <v>33</v>
      </c>
      <c r="B37" s="1" t="s">
        <v>29</v>
      </c>
      <c r="C37" s="22" t="s">
        <v>126</v>
      </c>
      <c r="D37" s="4">
        <v>0.30290747043968996</v>
      </c>
      <c r="E37" s="5">
        <v>0.23864163341135827</v>
      </c>
      <c r="F37" s="40">
        <f t="shared" si="0"/>
        <v>0.78783673794823994</v>
      </c>
      <c r="G37" s="40">
        <f t="shared" si="1"/>
        <v>-0.34403140144397742</v>
      </c>
      <c r="H37" s="45">
        <v>0.1003825</v>
      </c>
      <c r="J37" s="4">
        <v>0.43984454132193146</v>
      </c>
      <c r="K37" s="5">
        <v>0.26026526966087227</v>
      </c>
      <c r="L37" s="40">
        <f t="shared" si="2"/>
        <v>0.59172104052640417</v>
      </c>
      <c r="M37" s="40">
        <f t="shared" si="3"/>
        <v>-0.75701089926975973</v>
      </c>
      <c r="N37" s="45">
        <v>1.7900000000000001E-5</v>
      </c>
      <c r="P37" s="35">
        <v>0.29585710940549292</v>
      </c>
      <c r="Q37" s="5">
        <v>0.40279428163509223</v>
      </c>
      <c r="R37" s="40">
        <f t="shared" si="4"/>
        <v>1.361448715714431</v>
      </c>
      <c r="S37" s="40">
        <f t="shared" si="5"/>
        <v>0.44514263865937037</v>
      </c>
      <c r="T37" s="48">
        <v>1.8783500000000002E-2</v>
      </c>
    </row>
    <row r="38" spans="1:20" x14ac:dyDescent="0.3">
      <c r="A38">
        <v>34</v>
      </c>
      <c r="B38" s="1" t="s">
        <v>44</v>
      </c>
      <c r="C38" s="22" t="s">
        <v>126</v>
      </c>
      <c r="D38" s="4">
        <v>0.19949505857839367</v>
      </c>
      <c r="E38" s="5">
        <v>0.10731884544505439</v>
      </c>
      <c r="F38" s="40">
        <f t="shared" si="0"/>
        <v>0.53795239947200157</v>
      </c>
      <c r="G38" s="40">
        <f t="shared" si="1"/>
        <v>-0.89444957281894344</v>
      </c>
      <c r="H38" s="45">
        <v>1.1257000000000001E-3</v>
      </c>
      <c r="J38" s="4">
        <v>0.1997427365390759</v>
      </c>
      <c r="K38" s="5">
        <v>0.12944936475802413</v>
      </c>
      <c r="L38" s="40">
        <f t="shared" si="2"/>
        <v>0.64808046090176497</v>
      </c>
      <c r="M38" s="40">
        <f t="shared" si="3"/>
        <v>-0.62575515625614997</v>
      </c>
      <c r="N38" s="45">
        <v>9.0817400000000006E-2</v>
      </c>
      <c r="P38" s="35">
        <v>0.23897293608943626</v>
      </c>
      <c r="Q38" s="5">
        <v>0.18495631705036628</v>
      </c>
      <c r="R38" s="40">
        <f t="shared" si="4"/>
        <v>0.77396344572318376</v>
      </c>
      <c r="S38" s="40">
        <f t="shared" si="5"/>
        <v>-0.36966266536424325</v>
      </c>
      <c r="T38" s="48">
        <v>0.2413497</v>
      </c>
    </row>
    <row r="39" spans="1:20" x14ac:dyDescent="0.3">
      <c r="A39">
        <v>35</v>
      </c>
      <c r="B39" s="1" t="s">
        <v>47</v>
      </c>
      <c r="C39" s="22" t="s">
        <v>123</v>
      </c>
      <c r="D39" s="4">
        <v>0.1422735846216967</v>
      </c>
      <c r="E39" s="5">
        <v>0.22143356553379787</v>
      </c>
      <c r="F39" s="40">
        <f t="shared" si="0"/>
        <v>1.5563926790949025</v>
      </c>
      <c r="G39" s="40">
        <f t="shared" si="1"/>
        <v>0.63820609934121719</v>
      </c>
      <c r="H39" s="45">
        <v>1.3731200000000001E-2</v>
      </c>
      <c r="J39" s="4">
        <v>0.18078213143010413</v>
      </c>
      <c r="K39" s="5">
        <v>0.27101629653326903</v>
      </c>
      <c r="L39" s="40">
        <f t="shared" si="2"/>
        <v>1.4991321011061991</v>
      </c>
      <c r="M39" s="40">
        <f t="shared" si="3"/>
        <v>0.58412751685060949</v>
      </c>
      <c r="N39" s="45">
        <v>4.4571000000000003E-3</v>
      </c>
      <c r="P39" s="35">
        <v>0.24643346561159807</v>
      </c>
      <c r="Q39" s="5">
        <v>0.46162602323512286</v>
      </c>
      <c r="R39" s="40">
        <f t="shared" si="4"/>
        <v>1.8732278186708951</v>
      </c>
      <c r="S39" s="40">
        <f t="shared" si="5"/>
        <v>0.90552636828336319</v>
      </c>
      <c r="T39" s="48">
        <v>3.4450500000000002E-2</v>
      </c>
    </row>
    <row r="40" spans="1:20" x14ac:dyDescent="0.3">
      <c r="A40">
        <v>36</v>
      </c>
      <c r="B40" s="1" t="s">
        <v>17</v>
      </c>
      <c r="C40" s="22" t="s">
        <v>123</v>
      </c>
      <c r="D40" s="4">
        <v>0.10777891159321977</v>
      </c>
      <c r="E40" s="5">
        <v>0.31489953733334614</v>
      </c>
      <c r="F40" s="40">
        <f t="shared" si="0"/>
        <v>2.9217175482513968</v>
      </c>
      <c r="G40" s="40">
        <f t="shared" si="1"/>
        <v>1.5468167149541672</v>
      </c>
      <c r="H40" s="45">
        <v>5.3613999999999997E-3</v>
      </c>
      <c r="J40" s="4">
        <v>0.12915576565090151</v>
      </c>
      <c r="K40" s="5">
        <v>0.59759779118738521</v>
      </c>
      <c r="L40" s="40">
        <f t="shared" si="2"/>
        <v>4.626954036280873</v>
      </c>
      <c r="M40" s="40">
        <f t="shared" si="3"/>
        <v>2.2100627673797573</v>
      </c>
      <c r="N40" s="45">
        <v>1.1800000000000001E-5</v>
      </c>
      <c r="P40" s="35">
        <v>7.3030921970514487E-2</v>
      </c>
      <c r="Q40" s="5">
        <v>0.29450281732107431</v>
      </c>
      <c r="R40" s="40">
        <f t="shared" si="4"/>
        <v>4.0325770149797222</v>
      </c>
      <c r="S40" s="40">
        <f t="shared" si="5"/>
        <v>2.0117020865286723</v>
      </c>
      <c r="T40" s="48">
        <v>8.1000000000000004E-6</v>
      </c>
    </row>
    <row r="41" spans="1:20" x14ac:dyDescent="0.3">
      <c r="A41">
        <v>37</v>
      </c>
      <c r="B41" s="1" t="s">
        <v>13</v>
      </c>
      <c r="C41" s="22" t="s">
        <v>123</v>
      </c>
      <c r="D41" s="4">
        <v>0.2014749400199688</v>
      </c>
      <c r="E41" s="5">
        <v>0.51129582200183155</v>
      </c>
      <c r="F41" s="40">
        <f t="shared" si="0"/>
        <v>2.5377638625982737</v>
      </c>
      <c r="G41" s="40">
        <f t="shared" si="1"/>
        <v>1.3435578335179807</v>
      </c>
      <c r="H41" s="45">
        <v>4.0502999999999997E-3</v>
      </c>
      <c r="J41" s="4">
        <v>0.22531538500311013</v>
      </c>
      <c r="K41" s="5">
        <v>0.73058827389569758</v>
      </c>
      <c r="L41" s="40">
        <f t="shared" si="2"/>
        <v>3.2425139272474133</v>
      </c>
      <c r="M41" s="40">
        <f t="shared" si="3"/>
        <v>1.6971127711547311</v>
      </c>
      <c r="N41" s="45">
        <v>3.9999999999999998E-6</v>
      </c>
      <c r="P41" s="35">
        <v>0.3780937448181092</v>
      </c>
      <c r="Q41" s="5">
        <v>1.9124062727275988</v>
      </c>
      <c r="R41" s="40">
        <f t="shared" si="4"/>
        <v>5.0580214535091192</v>
      </c>
      <c r="S41" s="40">
        <f t="shared" si="5"/>
        <v>2.3385731561797947</v>
      </c>
      <c r="T41" s="48">
        <v>5.6499999999999998E-5</v>
      </c>
    </row>
    <row r="42" spans="1:20" x14ac:dyDescent="0.3">
      <c r="A42">
        <v>38</v>
      </c>
      <c r="B42" s="1" t="s">
        <v>14</v>
      </c>
      <c r="C42" s="22" t="s">
        <v>123</v>
      </c>
      <c r="D42" s="4">
        <v>4.6014319763621452E-3</v>
      </c>
      <c r="E42" s="5">
        <v>1.1917109790070842E-2</v>
      </c>
      <c r="F42" s="40">
        <f t="shared" si="0"/>
        <v>2.5898698168939167</v>
      </c>
      <c r="G42" s="40">
        <f t="shared" si="1"/>
        <v>1.3728795808300365</v>
      </c>
      <c r="H42" s="45">
        <v>3.01E-5</v>
      </c>
      <c r="J42" s="4">
        <v>7.7328916683433299E-3</v>
      </c>
      <c r="K42" s="5">
        <v>9.2929507397212074E-3</v>
      </c>
      <c r="L42" s="40">
        <f t="shared" si="2"/>
        <v>1.2017432984047092</v>
      </c>
      <c r="M42" s="40">
        <f t="shared" si="3"/>
        <v>0.26512875822076371</v>
      </c>
      <c r="N42" s="45">
        <v>0.49187950000000003</v>
      </c>
      <c r="P42" s="35">
        <v>2.4381455428770571E-2</v>
      </c>
      <c r="Q42" s="5">
        <v>6.7799060119776572E-2</v>
      </c>
      <c r="R42" s="40">
        <f t="shared" si="4"/>
        <v>2.7807634502316225</v>
      </c>
      <c r="S42" s="40">
        <f t="shared" si="5"/>
        <v>1.4754810249101897</v>
      </c>
      <c r="T42" s="48">
        <v>5.6579999999999998E-4</v>
      </c>
    </row>
    <row r="43" spans="1:20" x14ac:dyDescent="0.3">
      <c r="A43">
        <v>39</v>
      </c>
      <c r="B43" s="1" t="s">
        <v>59</v>
      </c>
      <c r="C43" s="22" t="s">
        <v>123</v>
      </c>
      <c r="D43" s="4">
        <v>4.0070255248794144E-2</v>
      </c>
      <c r="E43" s="5">
        <v>0.1112467401357573</v>
      </c>
      <c r="F43" s="40">
        <f t="shared" si="0"/>
        <v>2.776292275779928</v>
      </c>
      <c r="G43" s="40">
        <f t="shared" si="1"/>
        <v>1.4731594564687644</v>
      </c>
      <c r="H43" s="45">
        <v>2.2730299999999998E-2</v>
      </c>
      <c r="J43" s="4">
        <v>5.89478884499667E-2</v>
      </c>
      <c r="K43" s="5">
        <v>0.12733330573727564</v>
      </c>
      <c r="L43" s="40">
        <f t="shared" si="2"/>
        <v>2.1600995232484457</v>
      </c>
      <c r="M43" s="40">
        <f t="shared" si="3"/>
        <v>1.1110977838652636</v>
      </c>
      <c r="N43" s="45">
        <v>4.3099999999999997E-5</v>
      </c>
      <c r="P43" s="35">
        <v>0.63244696197595918</v>
      </c>
      <c r="Q43" s="5">
        <v>1.9048013121558303</v>
      </c>
      <c r="R43" s="40">
        <f t="shared" si="4"/>
        <v>3.0117961294408691</v>
      </c>
      <c r="S43" s="40">
        <f t="shared" si="5"/>
        <v>1.5906241162916763</v>
      </c>
      <c r="T43" s="48">
        <v>2.2589999999999999E-4</v>
      </c>
    </row>
    <row r="44" spans="1:20" x14ac:dyDescent="0.3">
      <c r="A44">
        <v>40</v>
      </c>
      <c r="B44" s="1" t="s">
        <v>68</v>
      </c>
      <c r="C44" s="22" t="s">
        <v>124</v>
      </c>
      <c r="D44" s="4">
        <v>6.6007201005596804E-3</v>
      </c>
      <c r="E44" s="5">
        <v>7.0250036190173974E-3</v>
      </c>
      <c r="F44" s="40">
        <f t="shared" si="0"/>
        <v>1.0642783684194914</v>
      </c>
      <c r="G44" s="40">
        <f t="shared" si="1"/>
        <v>8.9875545776334123E-2</v>
      </c>
      <c r="H44" s="45">
        <v>0.47333330000000001</v>
      </c>
      <c r="J44" s="4">
        <v>6.9097589097305186E-3</v>
      </c>
      <c r="K44" s="5">
        <v>5.9744084764610057E-3</v>
      </c>
      <c r="L44" s="40">
        <f t="shared" si="2"/>
        <v>0.864633419850246</v>
      </c>
      <c r="M44" s="40">
        <f t="shared" si="3"/>
        <v>-0.20983949446154049</v>
      </c>
      <c r="N44" s="45">
        <v>0.13309509999999999</v>
      </c>
      <c r="P44" s="35">
        <v>5.4767940007802796E-3</v>
      </c>
      <c r="Q44" s="5">
        <v>8.3542055867020255E-3</v>
      </c>
      <c r="R44" s="40">
        <f t="shared" si="4"/>
        <v>1.5253824747675009</v>
      </c>
      <c r="S44" s="40">
        <f t="shared" si="5"/>
        <v>0.60917102973520898</v>
      </c>
      <c r="T44" s="48">
        <v>2.81129E-2</v>
      </c>
    </row>
    <row r="45" spans="1:20" x14ac:dyDescent="0.3">
      <c r="A45">
        <v>41</v>
      </c>
      <c r="B45" s="1" t="s">
        <v>5</v>
      </c>
      <c r="C45" s="22" t="s">
        <v>123</v>
      </c>
      <c r="D45" s="4">
        <v>4.6231828082714151E-2</v>
      </c>
      <c r="E45" s="5">
        <v>0.18519651350505772</v>
      </c>
      <c r="F45" s="40">
        <f t="shared" si="0"/>
        <v>4.005822853764716</v>
      </c>
      <c r="G45" s="40">
        <f t="shared" si="1"/>
        <v>2.0020986234357028</v>
      </c>
      <c r="H45" s="45">
        <v>1.9842000000000002E-3</v>
      </c>
      <c r="J45" s="4">
        <v>6.0255046420028768E-2</v>
      </c>
      <c r="K45" s="5">
        <v>0.24989504655006281</v>
      </c>
      <c r="L45" s="40">
        <f t="shared" si="2"/>
        <v>4.1472882587805584</v>
      </c>
      <c r="M45" s="40">
        <f t="shared" si="3"/>
        <v>2.052168325773001</v>
      </c>
      <c r="N45" s="45">
        <v>5.9417999999999997E-3</v>
      </c>
      <c r="P45" s="35">
        <v>4.0313277895449091E-2</v>
      </c>
      <c r="Q45" s="5">
        <v>0.12027188400008637</v>
      </c>
      <c r="R45" s="40">
        <f t="shared" si="4"/>
        <v>2.983431025182492</v>
      </c>
      <c r="S45" s="40">
        <f t="shared" si="5"/>
        <v>1.5769724231882876</v>
      </c>
      <c r="T45" s="48">
        <v>2.62107E-2</v>
      </c>
    </row>
    <row r="46" spans="1:20" x14ac:dyDescent="0.3">
      <c r="A46">
        <v>42</v>
      </c>
      <c r="B46" s="1" t="s">
        <v>51</v>
      </c>
      <c r="C46" s="22" t="s">
        <v>123</v>
      </c>
      <c r="D46" s="4">
        <v>3.9593973587021547E-2</v>
      </c>
      <c r="E46" s="5">
        <v>0.10710425707020266</v>
      </c>
      <c r="F46" s="40">
        <f t="shared" si="0"/>
        <v>2.7050646188568002</v>
      </c>
      <c r="G46" s="40">
        <f t="shared" si="1"/>
        <v>1.4356630577085625</v>
      </c>
      <c r="H46" s="45">
        <v>1.0452E-3</v>
      </c>
      <c r="J46" s="4">
        <v>6.5114567853363448E-2</v>
      </c>
      <c r="K46" s="5">
        <v>0.19084332157989239</v>
      </c>
      <c r="L46" s="40">
        <f t="shared" si="2"/>
        <v>2.9308851747226101</v>
      </c>
      <c r="M46" s="40">
        <f t="shared" si="3"/>
        <v>1.5513364476919846</v>
      </c>
      <c r="N46" s="45">
        <v>3.7301000000000001E-3</v>
      </c>
      <c r="P46" s="35">
        <v>3.4358458233839186E-2</v>
      </c>
      <c r="Q46" s="5">
        <v>0.12000064984139136</v>
      </c>
      <c r="R46" s="40">
        <f t="shared" si="4"/>
        <v>3.4926086911316738</v>
      </c>
      <c r="S46" s="40">
        <f t="shared" si="5"/>
        <v>1.8043050134777359</v>
      </c>
      <c r="T46" s="48">
        <v>3.0607E-3</v>
      </c>
    </row>
    <row r="47" spans="1:20" x14ac:dyDescent="0.3">
      <c r="A47">
        <v>43</v>
      </c>
      <c r="B47" s="1" t="s">
        <v>8</v>
      </c>
      <c r="C47" s="22" t="s">
        <v>123</v>
      </c>
      <c r="D47" s="4">
        <v>0.1953649003156325</v>
      </c>
      <c r="E47" s="5">
        <v>0.41640693650298244</v>
      </c>
      <c r="F47" s="40">
        <f t="shared" si="0"/>
        <v>2.1314316739098649</v>
      </c>
      <c r="G47" s="40">
        <f t="shared" si="1"/>
        <v>1.0918228083905921</v>
      </c>
      <c r="H47" s="45">
        <v>3.0159499999999999E-2</v>
      </c>
      <c r="J47" s="4">
        <v>0.20538163509291152</v>
      </c>
      <c r="K47" s="5">
        <v>0.61450533078517144</v>
      </c>
      <c r="L47" s="40">
        <f t="shared" si="2"/>
        <v>2.9920169371870986</v>
      </c>
      <c r="M47" s="40">
        <f t="shared" si="3"/>
        <v>1.5811183420459616</v>
      </c>
      <c r="N47" s="45">
        <v>6.9999999999999999E-6</v>
      </c>
      <c r="P47" s="35">
        <v>5.8404695905413473E-2</v>
      </c>
      <c r="Q47" s="5">
        <v>0.20573315923555557</v>
      </c>
      <c r="R47" s="40">
        <f t="shared" si="4"/>
        <v>3.5225448236001582</v>
      </c>
      <c r="S47" s="40">
        <f t="shared" si="5"/>
        <v>1.8166180646255368</v>
      </c>
      <c r="T47" s="48">
        <v>2.7800000000000001E-5</v>
      </c>
    </row>
    <row r="48" spans="1:20" x14ac:dyDescent="0.3">
      <c r="A48">
        <v>44</v>
      </c>
      <c r="B48" s="1" t="s">
        <v>9</v>
      </c>
      <c r="C48" s="22" t="s">
        <v>123</v>
      </c>
      <c r="D48" s="4">
        <v>2.9569457689936796E-2</v>
      </c>
      <c r="E48" s="5">
        <v>0.15123955057851882</v>
      </c>
      <c r="F48" s="40">
        <f t="shared" si="0"/>
        <v>5.1147218242690098</v>
      </c>
      <c r="G48" s="40">
        <f t="shared" si="1"/>
        <v>2.3546557778668267</v>
      </c>
      <c r="H48" s="45">
        <v>3.0377999999999998E-3</v>
      </c>
      <c r="J48" s="4">
        <v>4.1926725950805509E-2</v>
      </c>
      <c r="K48" s="5">
        <v>0.2383431406853572</v>
      </c>
      <c r="L48" s="40">
        <f t="shared" si="2"/>
        <v>5.6847544204862501</v>
      </c>
      <c r="M48" s="40">
        <f t="shared" si="3"/>
        <v>2.5070980265143108</v>
      </c>
      <c r="N48" s="45">
        <v>1.7003000000000001E-3</v>
      </c>
      <c r="P48" s="35">
        <v>2.6034677285520887E-2</v>
      </c>
      <c r="Q48" s="5">
        <v>0.1117017134111508</v>
      </c>
      <c r="R48" s="40">
        <f t="shared" si="4"/>
        <v>4.2904973311604442</v>
      </c>
      <c r="S48" s="40">
        <f t="shared" si="5"/>
        <v>2.1011448867954634</v>
      </c>
      <c r="T48" s="48">
        <v>4.7800000000000003E-5</v>
      </c>
    </row>
    <row r="49" spans="1:20" x14ac:dyDescent="0.3">
      <c r="A49">
        <v>45</v>
      </c>
      <c r="B49" s="1" t="s">
        <v>1</v>
      </c>
      <c r="C49" s="22" t="s">
        <v>123</v>
      </c>
      <c r="D49" s="4">
        <v>7.2439053781545693E-2</v>
      </c>
      <c r="E49" s="5">
        <v>0.22612182949675391</v>
      </c>
      <c r="F49" s="40">
        <f t="shared" si="0"/>
        <v>3.1215458746696094</v>
      </c>
      <c r="G49" s="40">
        <f t="shared" si="1"/>
        <v>1.6422606679959182</v>
      </c>
      <c r="H49" s="45">
        <v>1.2443000000000001E-3</v>
      </c>
      <c r="J49" s="4">
        <v>6.7456097075152016E-2</v>
      </c>
      <c r="K49" s="5">
        <v>0.24491454820078745</v>
      </c>
      <c r="L49" s="40">
        <f t="shared" si="2"/>
        <v>3.6307251504327493</v>
      </c>
      <c r="M49" s="40">
        <f t="shared" si="3"/>
        <v>1.860257720797464</v>
      </c>
      <c r="N49" s="45">
        <v>7.6469999999999999E-4</v>
      </c>
      <c r="P49" s="35">
        <v>2.5678238889171617E-2</v>
      </c>
      <c r="Q49" s="5">
        <v>6.1323534242303392E-2</v>
      </c>
      <c r="R49" s="40">
        <f t="shared" si="4"/>
        <v>2.3881518708108604</v>
      </c>
      <c r="S49" s="40">
        <f t="shared" si="5"/>
        <v>1.25589458547155</v>
      </c>
      <c r="T49" s="48">
        <v>3.0376299999999998E-2</v>
      </c>
    </row>
    <row r="50" spans="1:20" x14ac:dyDescent="0.3">
      <c r="A50">
        <v>46</v>
      </c>
      <c r="B50" s="1" t="s">
        <v>2</v>
      </c>
      <c r="C50" s="22" t="s">
        <v>126</v>
      </c>
      <c r="D50" s="4">
        <v>2.7831721684422293E-3</v>
      </c>
      <c r="E50" s="5">
        <v>5.8355019916500963E-5</v>
      </c>
      <c r="F50" s="40">
        <f t="shared" si="0"/>
        <v>2.0967089488094042E-2</v>
      </c>
      <c r="G50" s="40">
        <f t="shared" si="1"/>
        <v>-5.5757295797716449</v>
      </c>
      <c r="H50" s="45">
        <v>5.3133E-3</v>
      </c>
      <c r="J50" s="4">
        <v>4.2811055478343546E-3</v>
      </c>
      <c r="K50" s="5">
        <v>5.2396120257269005E-5</v>
      </c>
      <c r="L50" s="40">
        <f t="shared" si="2"/>
        <v>1.2238922790346567E-2</v>
      </c>
      <c r="M50" s="40">
        <f t="shared" si="3"/>
        <v>-6.3523796050623345</v>
      </c>
      <c r="N50" s="45">
        <v>5.2200000000000002E-5</v>
      </c>
      <c r="P50" s="35">
        <v>6.1961803215719019E-5</v>
      </c>
      <c r="Q50" s="5">
        <v>5.1232282008158267E-5</v>
      </c>
      <c r="R50" s="40">
        <f t="shared" si="4"/>
        <v>0.82683652426631138</v>
      </c>
      <c r="S50" s="40">
        <f t="shared" si="5"/>
        <v>-0.27432597582158674</v>
      </c>
      <c r="T50" s="48">
        <v>0.55391710000000005</v>
      </c>
    </row>
    <row r="51" spans="1:20" x14ac:dyDescent="0.3">
      <c r="A51">
        <v>47</v>
      </c>
      <c r="B51" s="1" t="s">
        <v>11</v>
      </c>
      <c r="C51" s="22" t="s">
        <v>126</v>
      </c>
      <c r="D51" s="4">
        <v>3.444586194883041</v>
      </c>
      <c r="E51" s="5">
        <v>2.5218514649909638</v>
      </c>
      <c r="F51" s="40">
        <f t="shared" si="0"/>
        <v>0.73212029611486962</v>
      </c>
      <c r="G51" s="40">
        <f t="shared" si="1"/>
        <v>-0.44984737486252546</v>
      </c>
      <c r="H51" s="45">
        <v>9.7935000000000001E-3</v>
      </c>
      <c r="J51" s="4">
        <v>3.9567145780225403</v>
      </c>
      <c r="K51" s="5">
        <v>3.0238314499183945</v>
      </c>
      <c r="L51" s="40">
        <f t="shared" si="2"/>
        <v>0.7642278436544756</v>
      </c>
      <c r="M51" s="40">
        <f t="shared" si="3"/>
        <v>-0.38792527350382777</v>
      </c>
      <c r="N51" s="45">
        <v>8.0264299999999997E-2</v>
      </c>
      <c r="P51" s="35">
        <v>1.2127593919399269</v>
      </c>
      <c r="Q51" s="5">
        <v>0.72269334325563706</v>
      </c>
      <c r="R51" s="40">
        <f t="shared" si="4"/>
        <v>0.59590826346817116</v>
      </c>
      <c r="S51" s="40">
        <f t="shared" si="5"/>
        <v>-0.74683784142491938</v>
      </c>
      <c r="T51" s="48">
        <v>1.5506999999999999E-3</v>
      </c>
    </row>
    <row r="52" spans="1:20" x14ac:dyDescent="0.3">
      <c r="A52">
        <v>48</v>
      </c>
      <c r="B52" s="1" t="s">
        <v>40</v>
      </c>
      <c r="C52" s="22" t="s">
        <v>127</v>
      </c>
      <c r="D52" s="4">
        <v>8.6770886194991338E-3</v>
      </c>
      <c r="E52" s="5">
        <v>1.8883800282132029E-2</v>
      </c>
      <c r="F52" s="40">
        <f t="shared" si="0"/>
        <v>2.1762829804107793</v>
      </c>
      <c r="G52" s="40">
        <f t="shared" si="1"/>
        <v>1.121866161317868</v>
      </c>
      <c r="H52" s="45">
        <v>9.0684000000000008E-3</v>
      </c>
      <c r="J52" s="4">
        <v>9.5825569750129253E-3</v>
      </c>
      <c r="K52" s="5">
        <v>2.3092294508896698E-2</v>
      </c>
      <c r="L52" s="40">
        <f t="shared" si="2"/>
        <v>2.4098259545037091</v>
      </c>
      <c r="M52" s="40">
        <f t="shared" si="3"/>
        <v>1.2689289540728284</v>
      </c>
      <c r="N52" s="45">
        <v>3.8600000000000001E-3</v>
      </c>
      <c r="P52" s="35">
        <v>1.5160241420544738E-2</v>
      </c>
      <c r="Q52" s="5">
        <v>3.3278406972004584E-2</v>
      </c>
      <c r="R52" s="40">
        <f t="shared" si="4"/>
        <v>2.1951106218471303</v>
      </c>
      <c r="S52" s="40">
        <f t="shared" si="5"/>
        <v>1.1342936457145603</v>
      </c>
      <c r="T52" s="48">
        <v>2.4645000000000001E-3</v>
      </c>
    </row>
    <row r="53" spans="1:20" x14ac:dyDescent="0.3">
      <c r="A53">
        <v>49</v>
      </c>
      <c r="B53" s="1" t="s">
        <v>36</v>
      </c>
      <c r="C53" s="22" t="s">
        <v>124</v>
      </c>
      <c r="D53" s="4">
        <v>2.4289994361888296E-2</v>
      </c>
      <c r="E53" s="5">
        <v>2.0930405585121482E-2</v>
      </c>
      <c r="F53" s="40">
        <f t="shared" si="0"/>
        <v>0.86168836736997745</v>
      </c>
      <c r="G53" s="40">
        <f t="shared" si="1"/>
        <v>-0.21476188698617954</v>
      </c>
      <c r="H53" s="45">
        <v>0.1892848</v>
      </c>
      <c r="J53" s="4">
        <v>2.7805308317630478E-2</v>
      </c>
      <c r="K53" s="5">
        <v>2.6294926336819902E-2</v>
      </c>
      <c r="L53" s="40">
        <f t="shared" si="2"/>
        <v>0.94568008512774193</v>
      </c>
      <c r="M53" s="40">
        <f t="shared" si="3"/>
        <v>-8.0575879248919985E-2</v>
      </c>
      <c r="N53" s="45">
        <v>0.48733349999999998</v>
      </c>
      <c r="P53" s="35">
        <v>2.1783523286147716E-2</v>
      </c>
      <c r="Q53" s="5">
        <v>2.6049985189839985E-2</v>
      </c>
      <c r="R53" s="40">
        <f t="shared" si="4"/>
        <v>1.1958572930397049</v>
      </c>
      <c r="S53" s="40">
        <f t="shared" si="5"/>
        <v>0.25804523660301359</v>
      </c>
      <c r="T53" s="48">
        <v>0.1205846</v>
      </c>
    </row>
    <row r="54" spans="1:20" x14ac:dyDescent="0.3">
      <c r="A54">
        <v>50</v>
      </c>
      <c r="B54" s="1" t="s">
        <v>54</v>
      </c>
      <c r="C54" s="22" t="s">
        <v>126</v>
      </c>
      <c r="D54" s="4">
        <v>0.32167351049237597</v>
      </c>
      <c r="E54" s="5">
        <v>0.24256230036342319</v>
      </c>
      <c r="F54" s="40">
        <f t="shared" si="0"/>
        <v>0.75406364668368364</v>
      </c>
      <c r="G54" s="40">
        <f t="shared" si="1"/>
        <v>-0.40724179569095048</v>
      </c>
      <c r="H54" s="45">
        <v>7.8993499999999994E-2</v>
      </c>
      <c r="J54" s="4">
        <v>0.43726670031351939</v>
      </c>
      <c r="K54" s="5">
        <v>0.31215991788036118</v>
      </c>
      <c r="L54" s="40">
        <f t="shared" si="2"/>
        <v>0.71388906966055987</v>
      </c>
      <c r="M54" s="40">
        <f t="shared" si="3"/>
        <v>-0.48622818181513633</v>
      </c>
      <c r="N54" s="45">
        <v>1.019E-4</v>
      </c>
      <c r="P54" s="35">
        <v>0.30005638230234005</v>
      </c>
      <c r="Q54" s="5">
        <v>0.3048955000314994</v>
      </c>
      <c r="R54" s="40">
        <f t="shared" si="4"/>
        <v>1.0161273614379693</v>
      </c>
      <c r="S54" s="40">
        <f t="shared" si="5"/>
        <v>2.3081240888874061E-2</v>
      </c>
      <c r="T54" s="48">
        <v>0.91964020000000002</v>
      </c>
    </row>
    <row r="55" spans="1:20" x14ac:dyDescent="0.3">
      <c r="A55">
        <v>51</v>
      </c>
      <c r="B55" s="1" t="s">
        <v>35</v>
      </c>
      <c r="C55" s="22" t="s">
        <v>127</v>
      </c>
      <c r="D55" s="4">
        <v>2.144093598466402</v>
      </c>
      <c r="E55" s="5">
        <v>2.7631837268375858</v>
      </c>
      <c r="F55" s="40">
        <f t="shared" si="0"/>
        <v>1.2887421187274652</v>
      </c>
      <c r="G55" s="40">
        <f t="shared" si="1"/>
        <v>0.365963604852302</v>
      </c>
      <c r="H55" s="45">
        <v>2.7143899999999999E-2</v>
      </c>
      <c r="J55" s="4">
        <v>2.4760002986250842</v>
      </c>
      <c r="K55" s="5">
        <v>3.0326589681622731</v>
      </c>
      <c r="L55" s="40">
        <f t="shared" si="2"/>
        <v>1.224821729563724</v>
      </c>
      <c r="M55" s="40">
        <f t="shared" si="3"/>
        <v>0.29257178303177317</v>
      </c>
      <c r="N55" s="45">
        <v>0.10163469999999999</v>
      </c>
      <c r="P55" s="35">
        <v>1.0561326092363121</v>
      </c>
      <c r="Q55" s="5">
        <v>2.8953834163526748</v>
      </c>
      <c r="R55" s="40">
        <f t="shared" si="4"/>
        <v>2.7414960877368628</v>
      </c>
      <c r="S55" s="40">
        <f t="shared" si="5"/>
        <v>1.454963414832358</v>
      </c>
      <c r="T55" s="48">
        <v>2.0149999999999999E-4</v>
      </c>
    </row>
    <row r="56" spans="1:20" x14ac:dyDescent="0.3">
      <c r="A56">
        <v>52</v>
      </c>
      <c r="B56" s="1" t="s">
        <v>38</v>
      </c>
      <c r="C56" s="22" t="s">
        <v>127</v>
      </c>
      <c r="D56" s="4">
        <v>1.4965249061851626E-2</v>
      </c>
      <c r="E56" s="5">
        <v>2.1838103784780009E-2</v>
      </c>
      <c r="F56" s="40">
        <f t="shared" si="0"/>
        <v>1.4592542826733292</v>
      </c>
      <c r="G56" s="40">
        <f t="shared" si="1"/>
        <v>0.54523130230102046</v>
      </c>
      <c r="H56" s="45">
        <v>4.4549999999999998E-3</v>
      </c>
      <c r="J56" s="4">
        <v>1.4780597446537917E-2</v>
      </c>
      <c r="K56" s="5">
        <v>2.4575282788817338E-2</v>
      </c>
      <c r="L56" s="40">
        <f t="shared" si="2"/>
        <v>1.6626718153787245</v>
      </c>
      <c r="M56" s="40">
        <f t="shared" si="3"/>
        <v>0.73350343197440504</v>
      </c>
      <c r="N56" s="45">
        <v>1.2301E-3</v>
      </c>
      <c r="P56" s="35">
        <v>2.0024346343185555E-2</v>
      </c>
      <c r="Q56" s="5">
        <v>3.0805306848260272E-2</v>
      </c>
      <c r="R56" s="40">
        <f t="shared" si="4"/>
        <v>1.5383926306659974</v>
      </c>
      <c r="S56" s="40">
        <f t="shared" si="5"/>
        <v>0.62142375689140694</v>
      </c>
      <c r="T56" s="48">
        <v>2.3404100000000001E-2</v>
      </c>
    </row>
    <row r="57" spans="1:20" x14ac:dyDescent="0.3">
      <c r="A57">
        <v>53</v>
      </c>
      <c r="B57" s="1" t="s">
        <v>4</v>
      </c>
      <c r="C57" s="22" t="s">
        <v>126</v>
      </c>
      <c r="D57" s="4">
        <v>1.1433166240004853E-2</v>
      </c>
      <c r="E57" s="5">
        <v>1.503450309714675E-2</v>
      </c>
      <c r="F57" s="40">
        <f t="shared" si="0"/>
        <v>1.3149903343957998</v>
      </c>
      <c r="G57" s="40">
        <f t="shared" si="1"/>
        <v>0.39505219528145974</v>
      </c>
      <c r="H57" s="45">
        <v>0.12393899999999999</v>
      </c>
      <c r="J57" s="54">
        <v>8.6039191261380338E-3</v>
      </c>
      <c r="K57" s="40">
        <v>1.2528973037524727E-2</v>
      </c>
      <c r="L57" s="40">
        <f t="shared" si="2"/>
        <v>1.4561937244926775</v>
      </c>
      <c r="M57" s="40">
        <f t="shared" si="3"/>
        <v>0.54220229700186706</v>
      </c>
      <c r="N57" s="45">
        <v>4.1200000000000004E-3</v>
      </c>
      <c r="O57" s="1"/>
      <c r="P57" s="56">
        <v>1.3268366797509644E-2</v>
      </c>
      <c r="Q57" s="40">
        <v>1.990702869251202E-2</v>
      </c>
      <c r="R57" s="40">
        <f t="shared" si="4"/>
        <v>1.5003375318391405</v>
      </c>
      <c r="S57" s="40">
        <f t="shared" si="5"/>
        <v>0.58528710120850602</v>
      </c>
      <c r="T57" s="48">
        <v>5.5025999999999999E-3</v>
      </c>
    </row>
    <row r="58" spans="1:20" x14ac:dyDescent="0.3">
      <c r="A58">
        <v>54</v>
      </c>
      <c r="B58" s="1" t="s">
        <v>57</v>
      </c>
      <c r="C58" s="22" t="s">
        <v>123</v>
      </c>
      <c r="D58" s="4">
        <v>3.5700282564126453E-3</v>
      </c>
      <c r="E58" s="5">
        <v>9.9284169043990199E-3</v>
      </c>
      <c r="F58" s="40">
        <f t="shared" si="0"/>
        <v>2.7810471490148996</v>
      </c>
      <c r="G58" s="40">
        <f t="shared" si="1"/>
        <v>1.4756282038983237</v>
      </c>
      <c r="H58" s="45">
        <v>1.5800000000000001E-5</v>
      </c>
      <c r="J58" s="4">
        <v>5.4050767371230804E-3</v>
      </c>
      <c r="K58" s="5">
        <v>2.0443063439191674E-2</v>
      </c>
      <c r="L58" s="40">
        <f t="shared" si="2"/>
        <v>3.7821967075480871</v>
      </c>
      <c r="M58" s="40">
        <f t="shared" si="3"/>
        <v>1.9192243980904875</v>
      </c>
      <c r="N58" s="45">
        <v>6.4091E-3</v>
      </c>
      <c r="P58" s="35">
        <v>4.9131060225512807E-3</v>
      </c>
      <c r="Q58" s="5">
        <v>1.6059630040356956E-2</v>
      </c>
      <c r="R58" s="40">
        <f t="shared" si="4"/>
        <v>3.2687326442056914</v>
      </c>
      <c r="S58" s="40">
        <f t="shared" si="5"/>
        <v>1.7087313811883043</v>
      </c>
      <c r="T58" s="48">
        <v>1.3395E-3</v>
      </c>
    </row>
    <row r="59" spans="1:20" x14ac:dyDescent="0.3">
      <c r="A59">
        <v>55</v>
      </c>
      <c r="B59" s="1" t="s">
        <v>43</v>
      </c>
      <c r="C59" s="22" t="s">
        <v>126</v>
      </c>
      <c r="D59" s="4">
        <v>0.4975530277465896</v>
      </c>
      <c r="E59" s="5">
        <v>0.45378344166799084</v>
      </c>
      <c r="F59" s="40">
        <f t="shared" si="0"/>
        <v>0.91203030905704552</v>
      </c>
      <c r="G59" s="40">
        <f t="shared" si="1"/>
        <v>-0.13284632532222357</v>
      </c>
      <c r="H59" s="45">
        <v>0.1100771</v>
      </c>
      <c r="J59" s="4">
        <v>0.46272384807514827</v>
      </c>
      <c r="K59" s="5">
        <v>0.39360682019378329</v>
      </c>
      <c r="L59" s="40">
        <f t="shared" si="2"/>
        <v>0.85063007197731444</v>
      </c>
      <c r="M59" s="40">
        <f t="shared" si="3"/>
        <v>-0.23339623601391435</v>
      </c>
      <c r="N59" s="45">
        <v>1.8066E-3</v>
      </c>
      <c r="P59" s="35">
        <v>0.52056047615746659</v>
      </c>
      <c r="Q59" s="5">
        <v>0.51184701704919222</v>
      </c>
      <c r="R59" s="40">
        <f t="shared" si="4"/>
        <v>0.98326138939207786</v>
      </c>
      <c r="S59" s="40">
        <f t="shared" si="5"/>
        <v>-2.4353102481643411E-2</v>
      </c>
      <c r="T59" s="48">
        <v>0.86391649999999998</v>
      </c>
    </row>
    <row r="60" spans="1:20" x14ac:dyDescent="0.3">
      <c r="A60">
        <v>56</v>
      </c>
      <c r="B60" s="1" t="s">
        <v>33</v>
      </c>
      <c r="C60" s="22" t="s">
        <v>124</v>
      </c>
      <c r="D60" s="4">
        <v>0.75154792284562555</v>
      </c>
      <c r="E60" s="5">
        <v>0.6227517694152338</v>
      </c>
      <c r="F60" s="40">
        <f t="shared" si="0"/>
        <v>0.82862549477520464</v>
      </c>
      <c r="G60" s="40">
        <f t="shared" si="1"/>
        <v>-0.27120788569754495</v>
      </c>
      <c r="H60" s="45">
        <v>7.1603899999999998E-2</v>
      </c>
      <c r="J60" s="4">
        <v>0.88683960752824176</v>
      </c>
      <c r="K60" s="5">
        <v>0.79218349084731154</v>
      </c>
      <c r="L60" s="40">
        <f t="shared" si="2"/>
        <v>0.89326579927485272</v>
      </c>
      <c r="M60" s="40">
        <f t="shared" si="3"/>
        <v>-0.16283856877046057</v>
      </c>
      <c r="N60" s="45">
        <v>0.19286500000000001</v>
      </c>
      <c r="P60" s="35">
        <v>0.66487556241868295</v>
      </c>
      <c r="Q60" s="5">
        <v>0.85129802647649289</v>
      </c>
      <c r="R60" s="40">
        <f t="shared" si="4"/>
        <v>1.280386999605825</v>
      </c>
      <c r="S60" s="40">
        <f t="shared" si="5"/>
        <v>0.35657993368355528</v>
      </c>
      <c r="T60" s="48">
        <v>2.5900900000000001E-2</v>
      </c>
    </row>
    <row r="61" spans="1:20" x14ac:dyDescent="0.3">
      <c r="A61">
        <v>57</v>
      </c>
      <c r="B61" s="1" t="s">
        <v>3</v>
      </c>
      <c r="C61" s="22" t="s">
        <v>126</v>
      </c>
      <c r="D61" s="4">
        <v>2.3758014752468859</v>
      </c>
      <c r="E61" s="5">
        <v>2.7964530874186124</v>
      </c>
      <c r="F61" s="40">
        <f t="shared" si="0"/>
        <v>1.177056718145195</v>
      </c>
      <c r="G61" s="40">
        <f t="shared" si="1"/>
        <v>0.2351838403553673</v>
      </c>
      <c r="H61" s="45">
        <v>1.31802E-2</v>
      </c>
      <c r="J61" s="4">
        <v>2.2185834564838283</v>
      </c>
      <c r="K61" s="5">
        <v>2.9532495037392188</v>
      </c>
      <c r="L61" s="40">
        <f t="shared" si="2"/>
        <v>1.331141947853403</v>
      </c>
      <c r="M61" s="40">
        <f t="shared" si="3"/>
        <v>0.4126644228988714</v>
      </c>
      <c r="N61" s="45">
        <v>4.7540000000000001E-4</v>
      </c>
      <c r="P61" s="35">
        <v>2.4965142143177124</v>
      </c>
      <c r="Q61" s="5">
        <v>2.73168166056898</v>
      </c>
      <c r="R61" s="40">
        <f t="shared" si="4"/>
        <v>1.0941983205633532</v>
      </c>
      <c r="S61" s="40">
        <f t="shared" si="5"/>
        <v>0.12987424650596788</v>
      </c>
      <c r="T61" s="48">
        <v>0.26615149999999999</v>
      </c>
    </row>
    <row r="62" spans="1:20" x14ac:dyDescent="0.3">
      <c r="A62">
        <v>58</v>
      </c>
      <c r="B62" s="1" t="s">
        <v>20</v>
      </c>
      <c r="C62" s="22" t="s">
        <v>123</v>
      </c>
      <c r="D62" s="4">
        <v>7.1913528392863177E-2</v>
      </c>
      <c r="E62" s="5">
        <v>3.3285593675372052E-2</v>
      </c>
      <c r="F62" s="40">
        <f t="shared" si="0"/>
        <v>0.46285579944754002</v>
      </c>
      <c r="G62" s="40">
        <f t="shared" si="1"/>
        <v>-1.1113652962724856</v>
      </c>
      <c r="H62" s="45">
        <v>3.7849800000000003E-2</v>
      </c>
      <c r="J62" s="4">
        <v>8.0367915812398674E-2</v>
      </c>
      <c r="K62" s="5">
        <v>6.369973278620307E-2</v>
      </c>
      <c r="L62" s="40">
        <f t="shared" si="2"/>
        <v>0.79260152689409247</v>
      </c>
      <c r="M62" s="40">
        <f t="shared" si="3"/>
        <v>-0.33533234832280628</v>
      </c>
      <c r="N62" s="45">
        <v>2.7291599999999999E-2</v>
      </c>
      <c r="P62" s="35">
        <v>8.9058416655071984E-2</v>
      </c>
      <c r="Q62" s="5">
        <v>0.13488271360091897</v>
      </c>
      <c r="R62" s="40">
        <f t="shared" si="4"/>
        <v>1.5145420126132147</v>
      </c>
      <c r="S62" s="40">
        <f t="shared" si="5"/>
        <v>0.59888159830368326</v>
      </c>
      <c r="T62" s="48">
        <v>4.2977799999999997E-2</v>
      </c>
    </row>
    <row r="63" spans="1:20" x14ac:dyDescent="0.3">
      <c r="A63">
        <v>59</v>
      </c>
      <c r="B63" s="1" t="s">
        <v>46</v>
      </c>
      <c r="C63" s="22" t="s">
        <v>128</v>
      </c>
      <c r="D63" s="4">
        <v>0.2426387848202661</v>
      </c>
      <c r="E63" s="5">
        <v>0.32125810030588919</v>
      </c>
      <c r="F63" s="40">
        <f t="shared" si="0"/>
        <v>1.3240179246028623</v>
      </c>
      <c r="G63" s="40">
        <f t="shared" si="1"/>
        <v>0.40492265353532209</v>
      </c>
      <c r="H63" s="45">
        <v>2.05113E-2</v>
      </c>
      <c r="J63" s="4">
        <v>0.22313864583613993</v>
      </c>
      <c r="K63" s="5">
        <v>0.31006511271593984</v>
      </c>
      <c r="L63" s="40">
        <f t="shared" si="2"/>
        <v>1.3895625813900192</v>
      </c>
      <c r="M63" s="40">
        <f t="shared" si="3"/>
        <v>0.47463081030523346</v>
      </c>
      <c r="N63" s="45">
        <v>1.1838899999999999E-2</v>
      </c>
      <c r="P63" s="35">
        <v>0.19479322428540558</v>
      </c>
      <c r="Q63" s="5">
        <v>0.31799648833753746</v>
      </c>
      <c r="R63" s="40">
        <f t="shared" si="4"/>
        <v>1.6324822873285258</v>
      </c>
      <c r="S63" s="40">
        <f t="shared" si="5"/>
        <v>0.70706733840452185</v>
      </c>
      <c r="T63" s="48">
        <v>1.2829E-3</v>
      </c>
    </row>
    <row r="64" spans="1:20" x14ac:dyDescent="0.3">
      <c r="A64">
        <v>60</v>
      </c>
      <c r="B64" s="1" t="s">
        <v>12</v>
      </c>
      <c r="C64" s="22" t="s">
        <v>123</v>
      </c>
      <c r="D64" s="4">
        <v>0.64286936253083415</v>
      </c>
      <c r="E64" s="5">
        <v>1.79774467863468</v>
      </c>
      <c r="F64" s="40">
        <f t="shared" si="0"/>
        <v>2.7964385665500653</v>
      </c>
      <c r="G64" s="40">
        <f t="shared" si="1"/>
        <v>1.4835906368827332</v>
      </c>
      <c r="H64" s="45">
        <v>9.1383000000000002E-3</v>
      </c>
      <c r="J64" s="4">
        <v>0.7001137541121546</v>
      </c>
      <c r="K64" s="5">
        <v>2.4653712615721011</v>
      </c>
      <c r="L64" s="40">
        <f t="shared" si="2"/>
        <v>3.5213866990779921</v>
      </c>
      <c r="M64" s="40">
        <f t="shared" si="3"/>
        <v>1.8161436646361169</v>
      </c>
      <c r="N64" s="45">
        <v>9.9999999999999995E-8</v>
      </c>
      <c r="P64" s="35">
        <v>1.9364885168297379</v>
      </c>
      <c r="Q64" s="5">
        <v>5.6361944176743091</v>
      </c>
      <c r="R64" s="40">
        <f t="shared" si="4"/>
        <v>2.9105230259260355</v>
      </c>
      <c r="S64" s="40">
        <f t="shared" si="5"/>
        <v>1.5412784311772738</v>
      </c>
      <c r="T64" s="48">
        <v>3.1060000000000001E-4</v>
      </c>
    </row>
    <row r="65" spans="1:20" x14ac:dyDescent="0.3">
      <c r="A65">
        <v>61</v>
      </c>
      <c r="B65" s="1" t="s">
        <v>65</v>
      </c>
      <c r="C65" s="22" t="s">
        <v>124</v>
      </c>
      <c r="D65" s="4">
        <v>0.86744048838904486</v>
      </c>
      <c r="E65" s="5">
        <v>0.78112487244608875</v>
      </c>
      <c r="F65" s="40">
        <f t="shared" si="0"/>
        <v>0.90049390465591939</v>
      </c>
      <c r="G65" s="40">
        <f t="shared" si="1"/>
        <v>-0.15121158416662661</v>
      </c>
      <c r="H65" s="45">
        <v>0.36364669999999999</v>
      </c>
      <c r="J65" s="4">
        <v>1.054146372951061</v>
      </c>
      <c r="K65" s="5">
        <v>0.98158605918649044</v>
      </c>
      <c r="L65" s="40">
        <f t="shared" si="2"/>
        <v>0.93116675669865523</v>
      </c>
      <c r="M65" s="40">
        <f t="shared" si="3"/>
        <v>-0.1028885409389366</v>
      </c>
      <c r="N65" s="45">
        <v>0.38398300000000002</v>
      </c>
      <c r="P65" s="35">
        <v>0.79183602584572299</v>
      </c>
      <c r="Q65" s="5">
        <v>1.0494683317680684</v>
      </c>
      <c r="R65" s="40">
        <f t="shared" si="4"/>
        <v>1.325360677606428</v>
      </c>
      <c r="S65" s="40">
        <f t="shared" si="5"/>
        <v>0.40638502155145401</v>
      </c>
      <c r="T65" s="48">
        <v>1.06351E-2</v>
      </c>
    </row>
    <row r="66" spans="1:20" x14ac:dyDescent="0.3">
      <c r="A66">
        <v>62</v>
      </c>
      <c r="B66" s="1" t="s">
        <v>6</v>
      </c>
      <c r="C66" s="22" t="s">
        <v>126</v>
      </c>
      <c r="D66" s="4">
        <v>0.15203864352552768</v>
      </c>
      <c r="E66" s="5">
        <v>0.1107660705544089</v>
      </c>
      <c r="F66" s="40">
        <f t="shared" si="0"/>
        <v>0.72853892922170804</v>
      </c>
      <c r="G66" s="40">
        <f t="shared" si="1"/>
        <v>-0.45692203063525161</v>
      </c>
      <c r="H66" s="45">
        <v>3.30692E-2</v>
      </c>
      <c r="J66" s="4">
        <v>0.17497784778544143</v>
      </c>
      <c r="K66" s="5">
        <v>0.11089953004798021</v>
      </c>
      <c r="L66" s="40">
        <f t="shared" si="2"/>
        <v>0.6337918282316839</v>
      </c>
      <c r="M66" s="40">
        <f t="shared" si="3"/>
        <v>-0.65791903637521121</v>
      </c>
      <c r="N66" s="45">
        <v>4.4499999999999997E-5</v>
      </c>
      <c r="P66" s="35">
        <v>8.0405982920689692E-2</v>
      </c>
      <c r="Q66" s="5">
        <v>7.5889867437202704E-2</v>
      </c>
      <c r="R66" s="40">
        <f t="shared" si="4"/>
        <v>0.94383358900118708</v>
      </c>
      <c r="S66" s="40">
        <f t="shared" si="5"/>
        <v>-8.3395580094996091E-2</v>
      </c>
      <c r="T66" s="48">
        <v>0.57370759999999998</v>
      </c>
    </row>
    <row r="67" spans="1:20" x14ac:dyDescent="0.3">
      <c r="A67">
        <v>63</v>
      </c>
      <c r="B67" s="1" t="s">
        <v>39</v>
      </c>
      <c r="C67" s="22" t="s">
        <v>127</v>
      </c>
      <c r="D67" s="4">
        <v>2.3280568225853533</v>
      </c>
      <c r="E67" s="5">
        <v>3.156167757277017</v>
      </c>
      <c r="F67" s="40">
        <f t="shared" si="0"/>
        <v>1.3557090731883554</v>
      </c>
      <c r="G67" s="40">
        <f t="shared" si="1"/>
        <v>0.43904761822372596</v>
      </c>
      <c r="H67" s="45">
        <v>6.07573E-2</v>
      </c>
      <c r="J67" s="4">
        <v>1.8898175566624362</v>
      </c>
      <c r="K67" s="5">
        <v>3.4856127073597443</v>
      </c>
      <c r="L67" s="40">
        <f t="shared" si="2"/>
        <v>1.8444175709297597</v>
      </c>
      <c r="M67" s="40">
        <f t="shared" si="3"/>
        <v>0.88316531482934058</v>
      </c>
      <c r="N67" s="45">
        <v>2.1159999999999999E-4</v>
      </c>
      <c r="P67" s="35">
        <v>0.87775897854144136</v>
      </c>
      <c r="Q67" s="5">
        <v>2.9919624495556363</v>
      </c>
      <c r="R67" s="40">
        <f t="shared" si="4"/>
        <v>3.4086378182395061</v>
      </c>
      <c r="S67" s="40">
        <f t="shared" si="5"/>
        <v>1.7691953153509559</v>
      </c>
      <c r="T67" s="48">
        <v>1.6699999999999999E-5</v>
      </c>
    </row>
    <row r="68" spans="1:20" x14ac:dyDescent="0.3">
      <c r="A68">
        <v>64</v>
      </c>
      <c r="B68" s="1" t="s">
        <v>16</v>
      </c>
      <c r="C68" s="22" t="s">
        <v>126</v>
      </c>
      <c r="D68" s="4">
        <v>1.284058603037861E-2</v>
      </c>
      <c r="E68" s="5">
        <v>6.0655063563119477E-5</v>
      </c>
      <c r="F68" s="40">
        <f t="shared" si="0"/>
        <v>4.7236990133954996E-3</v>
      </c>
      <c r="G68" s="40">
        <f t="shared" si="1"/>
        <v>-7.7258672432368556</v>
      </c>
      <c r="H68" s="45">
        <v>1.273E-4</v>
      </c>
      <c r="J68" s="4">
        <v>1.6733146118013773E-2</v>
      </c>
      <c r="K68" s="5">
        <v>1.7296045334434781E-2</v>
      </c>
      <c r="L68" s="40">
        <f t="shared" si="2"/>
        <v>1.0336397717710137</v>
      </c>
      <c r="M68" s="40">
        <f t="shared" si="3"/>
        <v>4.7733487366714553E-2</v>
      </c>
      <c r="N68" s="45">
        <v>0.85143919999999995</v>
      </c>
      <c r="P68" s="35">
        <v>6.1164009872886532E-2</v>
      </c>
      <c r="Q68" s="5">
        <v>5.3599924676115536E-5</v>
      </c>
      <c r="R68" s="40">
        <f t="shared" si="4"/>
        <v>8.7633111019877572E-4</v>
      </c>
      <c r="S68" s="40">
        <f t="shared" si="5"/>
        <v>-10.156236303346574</v>
      </c>
      <c r="T68" s="48">
        <v>5.2687999999999997E-3</v>
      </c>
    </row>
    <row r="69" spans="1:20" x14ac:dyDescent="0.3">
      <c r="A69">
        <v>65</v>
      </c>
      <c r="B69" s="1" t="s">
        <v>15</v>
      </c>
      <c r="C69" s="22" t="s">
        <v>127</v>
      </c>
      <c r="D69" s="4">
        <v>1.8619051264664732E-2</v>
      </c>
      <c r="E69" s="5">
        <v>4.1599660014856002E-2</v>
      </c>
      <c r="F69" s="40">
        <f t="shared" ref="F69:F73" si="6">E69/D69</f>
        <v>2.2342524022050418</v>
      </c>
      <c r="G69" s="40">
        <f t="shared" ref="G69:G73" si="7">LOG(F69, 2)</f>
        <v>1.1597921754543699</v>
      </c>
      <c r="H69" s="45">
        <v>3.0959E-2</v>
      </c>
      <c r="J69" s="4">
        <v>1.717995864966845E-2</v>
      </c>
      <c r="K69" s="5">
        <v>2.7941394143010341E-2</v>
      </c>
      <c r="L69" s="40">
        <f t="shared" ref="L69:L73" si="8">K69/J69</f>
        <v>1.6263947261333818</v>
      </c>
      <c r="M69" s="40">
        <f t="shared" ref="M69:M73" si="9">LOG(L69, 2)</f>
        <v>0.70167744211429905</v>
      </c>
      <c r="N69" s="45">
        <v>1.56E-5</v>
      </c>
      <c r="P69" s="35">
        <v>3.0767819807210564E-2</v>
      </c>
      <c r="Q69" s="5">
        <v>0.10367055955991925</v>
      </c>
      <c r="R69" s="40">
        <f t="shared" ref="R69:R73" si="10">Q69/P69</f>
        <v>3.3694476959860387</v>
      </c>
      <c r="S69" s="40">
        <f t="shared" ref="S69:S73" si="11">LOG(R69, 2)</f>
        <v>1.7525121310027407</v>
      </c>
      <c r="T69" s="48">
        <v>3.3800000000000002E-5</v>
      </c>
    </row>
    <row r="70" spans="1:20" x14ac:dyDescent="0.3">
      <c r="A70">
        <v>66</v>
      </c>
      <c r="B70" s="1" t="s">
        <v>53</v>
      </c>
      <c r="C70" s="22" t="s">
        <v>125</v>
      </c>
      <c r="D70" s="4">
        <v>2.7869161944059705E-2</v>
      </c>
      <c r="E70" s="5">
        <v>2.4564363351969324E-2</v>
      </c>
      <c r="F70" s="40">
        <f t="shared" si="6"/>
        <v>0.88141736738535847</v>
      </c>
      <c r="G70" s="40">
        <f t="shared" si="7"/>
        <v>-0.18210277123107962</v>
      </c>
      <c r="H70" s="45">
        <v>0.10040590000000001</v>
      </c>
      <c r="J70" s="4">
        <v>2.9382145052192669E-2</v>
      </c>
      <c r="K70" s="5">
        <v>2.6287148860367072E-2</v>
      </c>
      <c r="L70" s="40">
        <f t="shared" si="8"/>
        <v>0.89466404898866869</v>
      </c>
      <c r="M70" s="40">
        <f t="shared" si="9"/>
        <v>-0.16058205032679046</v>
      </c>
      <c r="N70" s="45">
        <v>0.1152111</v>
      </c>
      <c r="P70" s="35">
        <v>2.8063666316140382E-2</v>
      </c>
      <c r="Q70" s="5">
        <v>2.4095457064793567E-2</v>
      </c>
      <c r="R70" s="40">
        <f t="shared" si="10"/>
        <v>0.85859975647356668</v>
      </c>
      <c r="S70" s="40">
        <f t="shared" si="11"/>
        <v>-0.2199423312961602</v>
      </c>
      <c r="T70" s="48">
        <v>7.6963000000000004E-2</v>
      </c>
    </row>
    <row r="71" spans="1:20" x14ac:dyDescent="0.3">
      <c r="A71">
        <v>67</v>
      </c>
      <c r="B71" s="1" t="s">
        <v>50</v>
      </c>
      <c r="C71" s="22" t="s">
        <v>128</v>
      </c>
      <c r="D71" s="4">
        <v>5.804702037883187E-5</v>
      </c>
      <c r="E71" s="5">
        <v>6.1967602304281019E-5</v>
      </c>
      <c r="F71" s="5">
        <f t="shared" si="6"/>
        <v>1.067541484470043</v>
      </c>
      <c r="G71" s="5">
        <f t="shared" si="7"/>
        <v>9.4292133804848341E-2</v>
      </c>
      <c r="H71" s="6">
        <v>0.71129209999999998</v>
      </c>
      <c r="J71" s="4">
        <v>6.5250745789538253E-5</v>
      </c>
      <c r="K71" s="5">
        <v>5.1976104040380334E-5</v>
      </c>
      <c r="L71" s="5">
        <f t="shared" si="8"/>
        <v>0.79655953984074979</v>
      </c>
      <c r="M71" s="5">
        <f t="shared" si="9"/>
        <v>-0.32814589305814013</v>
      </c>
      <c r="N71" s="6">
        <v>0.2427927</v>
      </c>
      <c r="P71" s="35">
        <v>5.9443781152945476E-5</v>
      </c>
      <c r="Q71" s="5">
        <v>5.9277302733661715E-5</v>
      </c>
      <c r="R71" s="5">
        <f t="shared" si="10"/>
        <v>0.99719939721103168</v>
      </c>
      <c r="S71" s="5">
        <f t="shared" si="11"/>
        <v>-4.046084140698538E-3</v>
      </c>
      <c r="T71" s="36">
        <v>0.99081010000000003</v>
      </c>
    </row>
    <row r="72" spans="1:20" x14ac:dyDescent="0.3">
      <c r="A72">
        <v>68</v>
      </c>
      <c r="B72" s="1" t="s">
        <v>21</v>
      </c>
      <c r="C72" s="22" t="s">
        <v>127</v>
      </c>
      <c r="D72" s="4">
        <v>0.60061109540018087</v>
      </c>
      <c r="E72" s="5">
        <v>0.55302320243244352</v>
      </c>
      <c r="F72" s="5">
        <f t="shared" si="6"/>
        <v>0.92076754270410199</v>
      </c>
      <c r="G72" s="5">
        <f t="shared" si="7"/>
        <v>-0.11909111589716795</v>
      </c>
      <c r="H72" s="6">
        <v>3.3087499999999999E-2</v>
      </c>
      <c r="J72" s="4">
        <v>0.57908934074424145</v>
      </c>
      <c r="K72" s="5">
        <v>0.59375012191228416</v>
      </c>
      <c r="L72" s="5">
        <f t="shared" si="8"/>
        <v>1.0253169591227509</v>
      </c>
      <c r="M72" s="5">
        <f t="shared" si="9"/>
        <v>3.6069963065221942E-2</v>
      </c>
      <c r="N72" s="6">
        <v>0.55236289999999999</v>
      </c>
      <c r="P72" s="35">
        <v>0.51167525425685578</v>
      </c>
      <c r="Q72" s="5">
        <v>0.62160837280530601</v>
      </c>
      <c r="R72" s="5">
        <f t="shared" si="10"/>
        <v>1.2148493944818854</v>
      </c>
      <c r="S72" s="5">
        <f t="shared" si="11"/>
        <v>0.28077747325362284</v>
      </c>
      <c r="T72" s="36">
        <v>1.8787399999999999E-2</v>
      </c>
    </row>
    <row r="73" spans="1:20" ht="15" thickBot="1" x14ac:dyDescent="0.35">
      <c r="A73">
        <v>69</v>
      </c>
      <c r="B73" s="1" t="s">
        <v>19</v>
      </c>
      <c r="C73" s="23" t="s">
        <v>127</v>
      </c>
      <c r="D73" s="7">
        <v>2.4664173316366916E-2</v>
      </c>
      <c r="E73" s="8">
        <v>3.2252446094733586E-2</v>
      </c>
      <c r="F73" s="8">
        <f t="shared" si="6"/>
        <v>1.3076637794031054</v>
      </c>
      <c r="G73" s="8">
        <f t="shared" si="7"/>
        <v>0.38699164929077806</v>
      </c>
      <c r="H73" s="9">
        <v>1.7777000000000001E-2</v>
      </c>
      <c r="J73" s="7">
        <v>2.8545946274641021E-2</v>
      </c>
      <c r="K73" s="8">
        <v>4.0957173848025948E-2</v>
      </c>
      <c r="L73" s="8">
        <f t="shared" si="8"/>
        <v>1.4347807374811226</v>
      </c>
      <c r="M73" s="8">
        <f t="shared" si="9"/>
        <v>0.52083028176644963</v>
      </c>
      <c r="N73" s="9">
        <v>3.93125E-2</v>
      </c>
      <c r="P73" s="37">
        <v>5.0482757149572316E-2</v>
      </c>
      <c r="Q73" s="38">
        <v>6.5414977144659409E-2</v>
      </c>
      <c r="R73" s="38">
        <f t="shared" si="10"/>
        <v>1.2957885194512122</v>
      </c>
      <c r="S73" s="38">
        <f t="shared" si="11"/>
        <v>0.37383028084995268</v>
      </c>
      <c r="T73" s="39">
        <v>0.1434512</v>
      </c>
    </row>
    <row r="74" spans="1:20" ht="15" thickTop="1" x14ac:dyDescent="0.3"/>
  </sheetData>
  <mergeCells count="4">
    <mergeCell ref="D3:H3"/>
    <mergeCell ref="J3:N3"/>
    <mergeCell ref="P3:T3"/>
    <mergeCell ref="A1:A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and P-value</vt:lpstr>
      <vt:lpstr>log2 fol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 SHARMA COMP1</dc:creator>
  <cp:lastModifiedBy>RPS</cp:lastModifiedBy>
  <dcterms:created xsi:type="dcterms:W3CDTF">2016-03-02T04:56:28Z</dcterms:created>
  <dcterms:modified xsi:type="dcterms:W3CDTF">2022-07-30T04:43:39Z</dcterms:modified>
</cp:coreProperties>
</file>